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迁移-文件\课题文件\2-质谱paper\20240306-upload for journal of diabetes\2024-6-6修回\"/>
    </mc:Choice>
  </mc:AlternateContent>
  <xr:revisionPtr revIDLastSave="0" documentId="8_{E82F4B0D-7D03-45EB-8A3B-7C898A2F5857}" xr6:coauthVersionLast="47" xr6:coauthVersionMax="47" xr10:uidLastSave="{00000000-0000-0000-0000-000000000000}"/>
  <bookViews>
    <workbookView xWindow="-110" yWindow="-110" windowWidth="25820" windowHeight="15500" xr2:uid="{61A66A2A-82AE-4DF0-8859-17105844EE8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322" i="1" l="1"/>
  <c r="R322" i="1"/>
  <c r="S322" i="1" s="1"/>
  <c r="Q322" i="1"/>
  <c r="T321" i="1"/>
  <c r="R321" i="1"/>
  <c r="Q321" i="1"/>
  <c r="T320" i="1"/>
  <c r="R320" i="1"/>
  <c r="S320" i="1" s="1"/>
  <c r="Q320" i="1"/>
  <c r="T319" i="1"/>
  <c r="R319" i="1"/>
  <c r="S319" i="1" s="1"/>
  <c r="Q319" i="1"/>
  <c r="T318" i="1"/>
  <c r="R318" i="1"/>
  <c r="S318" i="1" s="1"/>
  <c r="Q318" i="1"/>
  <c r="T317" i="1"/>
  <c r="R317" i="1"/>
  <c r="S317" i="1" s="1"/>
  <c r="Q317" i="1"/>
  <c r="T316" i="1"/>
  <c r="R316" i="1"/>
  <c r="Q316" i="1"/>
  <c r="T315" i="1"/>
  <c r="R315" i="1"/>
  <c r="S315" i="1" s="1"/>
  <c r="Q315" i="1"/>
  <c r="T314" i="1"/>
  <c r="S314" i="1"/>
  <c r="R314" i="1"/>
  <c r="Q314" i="1"/>
  <c r="T313" i="1"/>
  <c r="R313" i="1"/>
  <c r="S313" i="1" s="1"/>
  <c r="Q313" i="1"/>
  <c r="T312" i="1"/>
  <c r="R312" i="1"/>
  <c r="S312" i="1" s="1"/>
  <c r="Q312" i="1"/>
  <c r="T311" i="1"/>
  <c r="R311" i="1"/>
  <c r="S311" i="1" s="1"/>
  <c r="Q311" i="1"/>
  <c r="T310" i="1"/>
  <c r="R310" i="1"/>
  <c r="S310" i="1" s="1"/>
  <c r="Q310" i="1"/>
  <c r="T309" i="1"/>
  <c r="R309" i="1"/>
  <c r="S309" i="1" s="1"/>
  <c r="Q309" i="1"/>
  <c r="T308" i="1"/>
  <c r="R308" i="1"/>
  <c r="S308" i="1" s="1"/>
  <c r="Q308" i="1"/>
  <c r="T307" i="1"/>
  <c r="R307" i="1"/>
  <c r="S307" i="1" s="1"/>
  <c r="Q307" i="1"/>
  <c r="T306" i="1"/>
  <c r="R306" i="1"/>
  <c r="Q306" i="1"/>
  <c r="T305" i="1"/>
  <c r="R305" i="1"/>
  <c r="S305" i="1" s="1"/>
  <c r="Q305" i="1"/>
  <c r="T304" i="1"/>
  <c r="R304" i="1"/>
  <c r="Q304" i="1"/>
  <c r="S304" i="1" s="1"/>
  <c r="T303" i="1"/>
  <c r="R303" i="1"/>
  <c r="S303" i="1" s="1"/>
  <c r="Q303" i="1"/>
  <c r="T302" i="1"/>
  <c r="R302" i="1"/>
  <c r="S302" i="1" s="1"/>
  <c r="Q302" i="1"/>
  <c r="T301" i="1"/>
  <c r="R301" i="1"/>
  <c r="Q301" i="1"/>
  <c r="T300" i="1"/>
  <c r="R300" i="1"/>
  <c r="S300" i="1" s="1"/>
  <c r="Q300" i="1"/>
  <c r="T299" i="1"/>
  <c r="S299" i="1"/>
  <c r="R299" i="1"/>
  <c r="Q299" i="1"/>
  <c r="T298" i="1"/>
  <c r="R298" i="1"/>
  <c r="S298" i="1" s="1"/>
  <c r="Q298" i="1"/>
  <c r="T297" i="1"/>
  <c r="R297" i="1"/>
  <c r="S297" i="1" s="1"/>
  <c r="Q297" i="1"/>
  <c r="T296" i="1"/>
  <c r="R296" i="1"/>
  <c r="Q296" i="1"/>
  <c r="T295" i="1"/>
  <c r="R295" i="1"/>
  <c r="S295" i="1" s="1"/>
  <c r="Q295" i="1"/>
  <c r="T294" i="1"/>
  <c r="R294" i="1"/>
  <c r="S294" i="1" s="1"/>
  <c r="Q294" i="1"/>
  <c r="T293" i="1"/>
  <c r="R293" i="1"/>
  <c r="S293" i="1" s="1"/>
  <c r="Q293" i="1"/>
  <c r="T292" i="1"/>
  <c r="R292" i="1"/>
  <c r="S292" i="1" s="1"/>
  <c r="Q292" i="1"/>
  <c r="T291" i="1"/>
  <c r="R291" i="1"/>
  <c r="S291" i="1" s="1"/>
  <c r="Q291" i="1"/>
  <c r="T290" i="1"/>
  <c r="R290" i="1"/>
  <c r="S290" i="1" s="1"/>
  <c r="Q290" i="1"/>
  <c r="T289" i="1"/>
  <c r="R289" i="1"/>
  <c r="S289" i="1" s="1"/>
  <c r="Q289" i="1"/>
  <c r="T288" i="1"/>
  <c r="R288" i="1"/>
  <c r="S288" i="1" s="1"/>
  <c r="Q288" i="1"/>
  <c r="T287" i="1"/>
  <c r="R287" i="1"/>
  <c r="S287" i="1" s="1"/>
  <c r="Q287" i="1"/>
  <c r="T286" i="1"/>
  <c r="R286" i="1"/>
  <c r="Q286" i="1"/>
  <c r="T285" i="1"/>
  <c r="R285" i="1"/>
  <c r="S285" i="1" s="1"/>
  <c r="Q285" i="1"/>
  <c r="T284" i="1"/>
  <c r="R284" i="1"/>
  <c r="S284" i="1" s="1"/>
  <c r="Q284" i="1"/>
  <c r="T283" i="1"/>
  <c r="R283" i="1"/>
  <c r="S283" i="1" s="1"/>
  <c r="Q283" i="1"/>
  <c r="T282" i="1"/>
  <c r="R282" i="1"/>
  <c r="S282" i="1" s="1"/>
  <c r="Q282" i="1"/>
  <c r="T281" i="1"/>
  <c r="R281" i="1"/>
  <c r="Q281" i="1"/>
  <c r="T280" i="1"/>
  <c r="R280" i="1"/>
  <c r="S280" i="1" s="1"/>
  <c r="Q280" i="1"/>
  <c r="T279" i="1"/>
  <c r="S279" i="1"/>
  <c r="R279" i="1"/>
  <c r="Q279" i="1"/>
  <c r="T278" i="1"/>
  <c r="R278" i="1"/>
  <c r="S278" i="1" s="1"/>
  <c r="Q278" i="1"/>
  <c r="T277" i="1"/>
  <c r="R277" i="1"/>
  <c r="S277" i="1" s="1"/>
  <c r="Q277" i="1"/>
  <c r="T276" i="1"/>
  <c r="R276" i="1"/>
  <c r="Q276" i="1"/>
  <c r="T275" i="1"/>
  <c r="R275" i="1"/>
  <c r="S275" i="1" s="1"/>
  <c r="Q275" i="1"/>
  <c r="T274" i="1"/>
  <c r="R274" i="1"/>
  <c r="S274" i="1" s="1"/>
  <c r="Q274" i="1"/>
  <c r="T273" i="1"/>
  <c r="R273" i="1"/>
  <c r="S273" i="1" s="1"/>
  <c r="Q273" i="1"/>
  <c r="T272" i="1"/>
  <c r="R272" i="1"/>
  <c r="S272" i="1" s="1"/>
  <c r="Q272" i="1"/>
  <c r="T271" i="1"/>
  <c r="R271" i="1"/>
  <c r="Q271" i="1"/>
  <c r="T270" i="1"/>
  <c r="R270" i="1"/>
  <c r="S270" i="1" s="1"/>
  <c r="Q270" i="1"/>
  <c r="T269" i="1"/>
  <c r="R269" i="1"/>
  <c r="S269" i="1" s="1"/>
  <c r="Q269" i="1"/>
  <c r="T268" i="1"/>
  <c r="R268" i="1"/>
  <c r="S268" i="1" s="1"/>
  <c r="Q268" i="1"/>
  <c r="T267" i="1"/>
  <c r="R267" i="1"/>
  <c r="S267" i="1" s="1"/>
  <c r="Q267" i="1"/>
  <c r="T266" i="1"/>
  <c r="R266" i="1"/>
  <c r="Q266" i="1"/>
  <c r="T265" i="1"/>
  <c r="R265" i="1"/>
  <c r="S265" i="1" s="1"/>
  <c r="Q265" i="1"/>
  <c r="T264" i="1"/>
  <c r="R264" i="1"/>
  <c r="S264" i="1" s="1"/>
  <c r="Q264" i="1"/>
  <c r="T263" i="1"/>
  <c r="R263" i="1"/>
  <c r="Q263" i="1"/>
  <c r="S263" i="1" s="1"/>
  <c r="T262" i="1"/>
  <c r="R262" i="1"/>
  <c r="S262" i="1" s="1"/>
  <c r="Q262" i="1"/>
  <c r="T261" i="1"/>
  <c r="R261" i="1"/>
  <c r="Q261" i="1"/>
  <c r="T260" i="1"/>
  <c r="R260" i="1"/>
  <c r="S260" i="1" s="1"/>
  <c r="Q260" i="1"/>
  <c r="T259" i="1"/>
  <c r="R259" i="1"/>
  <c r="S259" i="1" s="1"/>
  <c r="Q259" i="1"/>
  <c r="T258" i="1"/>
  <c r="S258" i="1"/>
  <c r="R258" i="1"/>
  <c r="Q258" i="1"/>
  <c r="T257" i="1"/>
  <c r="R257" i="1"/>
  <c r="S257" i="1" s="1"/>
  <c r="Q257" i="1"/>
  <c r="T256" i="1"/>
  <c r="R256" i="1"/>
  <c r="Q256" i="1"/>
  <c r="T255" i="1"/>
  <c r="R255" i="1"/>
  <c r="S255" i="1" s="1"/>
  <c r="Q255" i="1"/>
  <c r="T254" i="1"/>
  <c r="R254" i="1"/>
  <c r="S254" i="1" s="1"/>
  <c r="Q254" i="1"/>
  <c r="T253" i="1"/>
  <c r="R253" i="1"/>
  <c r="S253" i="1" s="1"/>
  <c r="Q253" i="1"/>
  <c r="T252" i="1"/>
  <c r="R252" i="1"/>
  <c r="S252" i="1" s="1"/>
  <c r="Q252" i="1"/>
  <c r="T251" i="1"/>
  <c r="R251" i="1"/>
  <c r="Q251" i="1"/>
  <c r="T250" i="1"/>
  <c r="R250" i="1"/>
  <c r="S250" i="1" s="1"/>
  <c r="Q250" i="1"/>
  <c r="T249" i="1"/>
  <c r="R249" i="1"/>
  <c r="S249" i="1" s="1"/>
  <c r="Q249" i="1"/>
  <c r="T248" i="1"/>
  <c r="R248" i="1"/>
  <c r="S248" i="1" s="1"/>
  <c r="Q248" i="1"/>
  <c r="T247" i="1"/>
  <c r="R247" i="1"/>
  <c r="S247" i="1" s="1"/>
  <c r="Q247" i="1"/>
  <c r="T246" i="1"/>
  <c r="R246" i="1"/>
  <c r="Q246" i="1"/>
  <c r="T245" i="1"/>
  <c r="R245" i="1"/>
  <c r="S245" i="1" s="1"/>
  <c r="Q245" i="1"/>
  <c r="T244" i="1"/>
  <c r="R244" i="1"/>
  <c r="S244" i="1" s="1"/>
  <c r="Q244" i="1"/>
  <c r="T243" i="1"/>
  <c r="R243" i="1"/>
  <c r="S243" i="1" s="1"/>
  <c r="Q243" i="1"/>
  <c r="T242" i="1"/>
  <c r="R242" i="1"/>
  <c r="S242" i="1" s="1"/>
  <c r="Q242" i="1"/>
  <c r="T241" i="1"/>
  <c r="R241" i="1"/>
  <c r="Q241" i="1"/>
  <c r="T240" i="1"/>
  <c r="R240" i="1"/>
  <c r="S240" i="1" s="1"/>
  <c r="Q240" i="1"/>
  <c r="T239" i="1"/>
  <c r="R239" i="1"/>
  <c r="S239" i="1" s="1"/>
  <c r="Q239" i="1"/>
  <c r="T238" i="1"/>
  <c r="S238" i="1"/>
  <c r="R238" i="1"/>
  <c r="Q238" i="1"/>
  <c r="T237" i="1"/>
  <c r="R237" i="1"/>
  <c r="S237" i="1" s="1"/>
  <c r="Q237" i="1"/>
  <c r="T236" i="1"/>
  <c r="R236" i="1"/>
  <c r="Q236" i="1"/>
  <c r="T235" i="1"/>
  <c r="R235" i="1"/>
  <c r="S235" i="1" s="1"/>
  <c r="Q235" i="1"/>
  <c r="T234" i="1"/>
  <c r="R234" i="1"/>
  <c r="S234" i="1" s="1"/>
  <c r="Q234" i="1"/>
  <c r="T233" i="1"/>
  <c r="R233" i="1"/>
  <c r="S233" i="1" s="1"/>
  <c r="Q233" i="1"/>
  <c r="T232" i="1"/>
  <c r="R232" i="1"/>
  <c r="S232" i="1" s="1"/>
  <c r="Q232" i="1"/>
  <c r="T231" i="1"/>
  <c r="R231" i="1"/>
  <c r="Q231" i="1"/>
  <c r="T230" i="1"/>
  <c r="R230" i="1"/>
  <c r="S230" i="1" s="1"/>
  <c r="Q230" i="1"/>
  <c r="T229" i="1"/>
  <c r="R229" i="1"/>
  <c r="S229" i="1" s="1"/>
  <c r="Q229" i="1"/>
  <c r="T228" i="1"/>
  <c r="R228" i="1"/>
  <c r="S228" i="1" s="1"/>
  <c r="Q228" i="1"/>
  <c r="T227" i="1"/>
  <c r="R227" i="1"/>
  <c r="S227" i="1" s="1"/>
  <c r="Q227" i="1"/>
  <c r="T226" i="1"/>
  <c r="R226" i="1"/>
  <c r="Q226" i="1"/>
  <c r="T225" i="1"/>
  <c r="R225" i="1"/>
  <c r="S225" i="1" s="1"/>
  <c r="Q225" i="1"/>
  <c r="T224" i="1"/>
  <c r="R224" i="1"/>
  <c r="S224" i="1" s="1"/>
  <c r="Q224" i="1"/>
  <c r="T223" i="1"/>
  <c r="R223" i="1"/>
  <c r="S223" i="1" s="1"/>
  <c r="Q223" i="1"/>
  <c r="T222" i="1"/>
  <c r="R222" i="1"/>
  <c r="S222" i="1" s="1"/>
  <c r="Q222" i="1"/>
  <c r="T221" i="1"/>
  <c r="R221" i="1"/>
  <c r="Q221" i="1"/>
  <c r="T220" i="1"/>
  <c r="R220" i="1"/>
  <c r="S220" i="1" s="1"/>
  <c r="Q220" i="1"/>
  <c r="T219" i="1"/>
  <c r="R219" i="1"/>
  <c r="S219" i="1" s="1"/>
  <c r="Q219" i="1"/>
  <c r="T218" i="1"/>
  <c r="R218" i="1"/>
  <c r="S218" i="1" s="1"/>
  <c r="Q218" i="1"/>
  <c r="T217" i="1"/>
  <c r="R217" i="1"/>
  <c r="S217" i="1" s="1"/>
  <c r="Q217" i="1"/>
  <c r="T216" i="1"/>
  <c r="R216" i="1"/>
  <c r="S216" i="1" s="1"/>
  <c r="Q216" i="1"/>
  <c r="T215" i="1"/>
  <c r="R215" i="1"/>
  <c r="S215" i="1" s="1"/>
  <c r="Q215" i="1"/>
  <c r="T214" i="1"/>
  <c r="R214" i="1"/>
  <c r="S214" i="1" s="1"/>
  <c r="Q214" i="1"/>
  <c r="T213" i="1"/>
  <c r="R213" i="1"/>
  <c r="S213" i="1" s="1"/>
  <c r="Q213" i="1"/>
  <c r="T212" i="1"/>
  <c r="R212" i="1"/>
  <c r="S212" i="1" s="1"/>
  <c r="Q212" i="1"/>
  <c r="T211" i="1"/>
  <c r="S211" i="1"/>
  <c r="R211" i="1"/>
  <c r="Q211" i="1"/>
  <c r="T210" i="1"/>
  <c r="R210" i="1"/>
  <c r="S210" i="1" s="1"/>
  <c r="Q210" i="1"/>
  <c r="T209" i="1"/>
  <c r="R209" i="1"/>
  <c r="S209" i="1" s="1"/>
  <c r="Q209" i="1"/>
  <c r="T208" i="1"/>
  <c r="R208" i="1"/>
  <c r="S208" i="1" s="1"/>
  <c r="Q208" i="1"/>
  <c r="T207" i="1"/>
  <c r="R207" i="1"/>
  <c r="S207" i="1" s="1"/>
  <c r="Q207" i="1"/>
  <c r="T206" i="1"/>
  <c r="R206" i="1"/>
  <c r="S206" i="1" s="1"/>
  <c r="Q206" i="1"/>
  <c r="T205" i="1"/>
  <c r="R205" i="1"/>
  <c r="S205" i="1" s="1"/>
  <c r="Q205" i="1"/>
  <c r="T204" i="1"/>
  <c r="R204" i="1"/>
  <c r="S204" i="1" s="1"/>
  <c r="Q204" i="1"/>
  <c r="T203" i="1"/>
  <c r="R203" i="1"/>
  <c r="S203" i="1" s="1"/>
  <c r="Q203" i="1"/>
  <c r="T202" i="1"/>
  <c r="R202" i="1"/>
  <c r="S202" i="1" s="1"/>
  <c r="Q202" i="1"/>
  <c r="T201" i="1"/>
  <c r="R201" i="1"/>
  <c r="S201" i="1" s="1"/>
  <c r="Q201" i="1"/>
  <c r="T200" i="1"/>
  <c r="R200" i="1"/>
  <c r="S200" i="1" s="1"/>
  <c r="Q200" i="1"/>
  <c r="T199" i="1"/>
  <c r="R199" i="1"/>
  <c r="Q199" i="1"/>
  <c r="S199" i="1" s="1"/>
  <c r="T198" i="1"/>
  <c r="R198" i="1"/>
  <c r="S198" i="1" s="1"/>
  <c r="Q198" i="1"/>
  <c r="T197" i="1"/>
  <c r="R197" i="1"/>
  <c r="S197" i="1" s="1"/>
  <c r="Q197" i="1"/>
  <c r="T196" i="1"/>
  <c r="R196" i="1"/>
  <c r="S196" i="1" s="1"/>
  <c r="Q196" i="1"/>
  <c r="T195" i="1"/>
  <c r="R195" i="1"/>
  <c r="S195" i="1" s="1"/>
  <c r="Q195" i="1"/>
  <c r="T194" i="1"/>
  <c r="R194" i="1"/>
  <c r="S194" i="1" s="1"/>
  <c r="Q194" i="1"/>
  <c r="T193" i="1"/>
  <c r="R193" i="1"/>
  <c r="S193" i="1" s="1"/>
  <c r="Q193" i="1"/>
  <c r="T192" i="1"/>
  <c r="R192" i="1"/>
  <c r="S192" i="1" s="1"/>
  <c r="Q192" i="1"/>
  <c r="T191" i="1"/>
  <c r="R191" i="1"/>
  <c r="S191" i="1" s="1"/>
  <c r="Q191" i="1"/>
  <c r="T190" i="1"/>
  <c r="R190" i="1"/>
  <c r="S190" i="1" s="1"/>
  <c r="Q190" i="1"/>
  <c r="T189" i="1"/>
  <c r="R189" i="1"/>
  <c r="S189" i="1" s="1"/>
  <c r="Q189" i="1"/>
  <c r="T188" i="1"/>
  <c r="R188" i="1"/>
  <c r="Q188" i="1"/>
  <c r="S188" i="1" s="1"/>
  <c r="T187" i="1"/>
  <c r="R187" i="1"/>
  <c r="S187" i="1" s="1"/>
  <c r="Q187" i="1"/>
  <c r="T186" i="1"/>
  <c r="R186" i="1"/>
  <c r="S186" i="1" s="1"/>
  <c r="Q186" i="1"/>
  <c r="T185" i="1"/>
  <c r="R185" i="1"/>
  <c r="S185" i="1" s="1"/>
  <c r="Q185" i="1"/>
  <c r="T184" i="1"/>
  <c r="R184" i="1"/>
  <c r="S184" i="1" s="1"/>
  <c r="Q184" i="1"/>
  <c r="T183" i="1"/>
  <c r="R183" i="1"/>
  <c r="S183" i="1" s="1"/>
  <c r="Q183" i="1"/>
  <c r="T182" i="1"/>
  <c r="R182" i="1"/>
  <c r="S182" i="1" s="1"/>
  <c r="Q182" i="1"/>
  <c r="T181" i="1"/>
  <c r="S181" i="1"/>
  <c r="R181" i="1"/>
  <c r="Q181" i="1"/>
  <c r="T180" i="1"/>
  <c r="R180" i="1"/>
  <c r="S180" i="1" s="1"/>
  <c r="Q180" i="1"/>
  <c r="T179" i="1"/>
  <c r="R179" i="1"/>
  <c r="S179" i="1" s="1"/>
  <c r="Q179" i="1"/>
  <c r="T178" i="1"/>
  <c r="R178" i="1"/>
  <c r="S178" i="1" s="1"/>
  <c r="Q178" i="1"/>
  <c r="T177" i="1"/>
  <c r="R177" i="1"/>
  <c r="S177" i="1" s="1"/>
  <c r="Q177" i="1"/>
  <c r="T176" i="1"/>
  <c r="R176" i="1"/>
  <c r="S176" i="1" s="1"/>
  <c r="Q176" i="1"/>
  <c r="T175" i="1"/>
  <c r="R175" i="1"/>
  <c r="S175" i="1" s="1"/>
  <c r="Q175" i="1"/>
  <c r="T174" i="1"/>
  <c r="R174" i="1"/>
  <c r="S174" i="1" s="1"/>
  <c r="Q174" i="1"/>
  <c r="T173" i="1"/>
  <c r="R173" i="1"/>
  <c r="S173" i="1" s="1"/>
  <c r="Q173" i="1"/>
  <c r="T172" i="1"/>
  <c r="R172" i="1"/>
  <c r="S172" i="1" s="1"/>
  <c r="Q172" i="1"/>
  <c r="T171" i="1"/>
  <c r="R171" i="1"/>
  <c r="S171" i="1" s="1"/>
  <c r="Q171" i="1"/>
  <c r="T170" i="1"/>
  <c r="R170" i="1"/>
  <c r="S170" i="1" s="1"/>
  <c r="Q170" i="1"/>
  <c r="T169" i="1"/>
  <c r="R169" i="1"/>
  <c r="S169" i="1" s="1"/>
  <c r="Q169" i="1"/>
  <c r="T168" i="1"/>
  <c r="R168" i="1"/>
  <c r="S168" i="1" s="1"/>
  <c r="Q168" i="1"/>
  <c r="T167" i="1"/>
  <c r="R167" i="1"/>
  <c r="S167" i="1" s="1"/>
  <c r="Q167" i="1"/>
  <c r="T166" i="1"/>
  <c r="R166" i="1"/>
  <c r="S166" i="1" s="1"/>
  <c r="Q166" i="1"/>
  <c r="T165" i="1"/>
  <c r="R165" i="1"/>
  <c r="S165" i="1" s="1"/>
  <c r="Q165" i="1"/>
  <c r="T164" i="1"/>
  <c r="R164" i="1"/>
  <c r="S164" i="1" s="1"/>
  <c r="Q164" i="1"/>
  <c r="T163" i="1"/>
  <c r="R163" i="1"/>
  <c r="S163" i="1" s="1"/>
  <c r="Q163" i="1"/>
  <c r="T162" i="1"/>
  <c r="R162" i="1"/>
  <c r="S162" i="1" s="1"/>
  <c r="Q162" i="1"/>
  <c r="T161" i="1"/>
  <c r="S161" i="1"/>
  <c r="R161" i="1"/>
  <c r="Q161" i="1"/>
  <c r="T160" i="1"/>
  <c r="R160" i="1"/>
  <c r="S160" i="1" s="1"/>
  <c r="Q160" i="1"/>
  <c r="T159" i="1"/>
  <c r="R159" i="1"/>
  <c r="S159" i="1" s="1"/>
  <c r="Q159" i="1"/>
  <c r="T158" i="1"/>
  <c r="R158" i="1"/>
  <c r="S158" i="1" s="1"/>
  <c r="Q158" i="1"/>
  <c r="T157" i="1"/>
  <c r="R157" i="1"/>
  <c r="S157" i="1" s="1"/>
  <c r="Q157" i="1"/>
  <c r="T156" i="1"/>
  <c r="R156" i="1"/>
  <c r="S156" i="1" s="1"/>
  <c r="Q156" i="1"/>
  <c r="T155" i="1"/>
  <c r="R155" i="1"/>
  <c r="S155" i="1" s="1"/>
  <c r="Q155" i="1"/>
  <c r="T154" i="1"/>
  <c r="R154" i="1"/>
  <c r="S154" i="1" s="1"/>
  <c r="Q154" i="1"/>
  <c r="T153" i="1"/>
  <c r="R153" i="1"/>
  <c r="S153" i="1" s="1"/>
  <c r="Q153" i="1"/>
  <c r="T152" i="1"/>
  <c r="R152" i="1"/>
  <c r="S152" i="1" s="1"/>
  <c r="Q152" i="1"/>
  <c r="T151" i="1"/>
  <c r="R151" i="1"/>
  <c r="S151" i="1" s="1"/>
  <c r="Q151" i="1"/>
  <c r="T150" i="1"/>
  <c r="R150" i="1"/>
  <c r="S150" i="1" s="1"/>
  <c r="Q150" i="1"/>
  <c r="T149" i="1"/>
  <c r="R149" i="1"/>
  <c r="Q149" i="1"/>
  <c r="S149" i="1" s="1"/>
  <c r="T148" i="1"/>
  <c r="R148" i="1"/>
  <c r="S148" i="1" s="1"/>
  <c r="Q148" i="1"/>
  <c r="T147" i="1"/>
  <c r="R147" i="1"/>
  <c r="S147" i="1" s="1"/>
  <c r="Q147" i="1"/>
  <c r="T146" i="1"/>
  <c r="R146" i="1"/>
  <c r="S146" i="1" s="1"/>
  <c r="Q146" i="1"/>
  <c r="T145" i="1"/>
  <c r="R145" i="1"/>
  <c r="S145" i="1" s="1"/>
  <c r="Q145" i="1"/>
  <c r="T144" i="1"/>
  <c r="R144" i="1"/>
  <c r="S144" i="1" s="1"/>
  <c r="Q144" i="1"/>
  <c r="T143" i="1"/>
  <c r="R143" i="1"/>
  <c r="S143" i="1" s="1"/>
  <c r="Q143" i="1"/>
  <c r="T142" i="1"/>
  <c r="R142" i="1"/>
  <c r="S142" i="1" s="1"/>
  <c r="Q142" i="1"/>
  <c r="T141" i="1"/>
  <c r="R141" i="1"/>
  <c r="S141" i="1" s="1"/>
  <c r="Q141" i="1"/>
  <c r="T140" i="1"/>
  <c r="R140" i="1"/>
  <c r="S140" i="1" s="1"/>
  <c r="Q140" i="1"/>
  <c r="T139" i="1"/>
  <c r="R139" i="1"/>
  <c r="S139" i="1" s="1"/>
  <c r="Q139" i="1"/>
  <c r="T138" i="1"/>
  <c r="R138" i="1"/>
  <c r="Q138" i="1"/>
  <c r="S138" i="1" s="1"/>
  <c r="T137" i="1"/>
  <c r="R137" i="1"/>
  <c r="S137" i="1" s="1"/>
  <c r="Q137" i="1"/>
  <c r="T136" i="1"/>
  <c r="R136" i="1"/>
  <c r="S136" i="1" s="1"/>
  <c r="Q136" i="1"/>
  <c r="T135" i="1"/>
  <c r="R135" i="1"/>
  <c r="S135" i="1" s="1"/>
  <c r="Q135" i="1"/>
  <c r="T134" i="1"/>
  <c r="R134" i="1"/>
  <c r="S134" i="1" s="1"/>
  <c r="Q134" i="1"/>
  <c r="T133" i="1"/>
  <c r="R133" i="1"/>
  <c r="S133" i="1" s="1"/>
  <c r="Q133" i="1"/>
  <c r="T132" i="1"/>
  <c r="R132" i="1"/>
  <c r="S132" i="1" s="1"/>
  <c r="Q132" i="1"/>
  <c r="T131" i="1"/>
  <c r="S131" i="1"/>
  <c r="R131" i="1"/>
  <c r="Q131" i="1"/>
  <c r="T130" i="1"/>
  <c r="R130" i="1"/>
  <c r="S130" i="1" s="1"/>
  <c r="Q130" i="1"/>
  <c r="T129" i="1"/>
  <c r="R129" i="1"/>
  <c r="S129" i="1" s="1"/>
  <c r="Q129" i="1"/>
  <c r="T128" i="1"/>
  <c r="R128" i="1"/>
  <c r="S128" i="1" s="1"/>
  <c r="Q128" i="1"/>
  <c r="T127" i="1"/>
  <c r="R127" i="1"/>
  <c r="S127" i="1" s="1"/>
  <c r="Q127" i="1"/>
  <c r="T126" i="1"/>
  <c r="R126" i="1"/>
  <c r="S126" i="1" s="1"/>
  <c r="Q126" i="1"/>
  <c r="T125" i="1"/>
  <c r="R125" i="1"/>
  <c r="S125" i="1" s="1"/>
  <c r="Q125" i="1"/>
  <c r="T124" i="1"/>
  <c r="R124" i="1"/>
  <c r="S124" i="1" s="1"/>
  <c r="Q124" i="1"/>
  <c r="T123" i="1"/>
  <c r="R123" i="1"/>
  <c r="S123" i="1" s="1"/>
  <c r="Q123" i="1"/>
  <c r="T122" i="1"/>
  <c r="R122" i="1"/>
  <c r="S122" i="1" s="1"/>
  <c r="Q122" i="1"/>
  <c r="T121" i="1"/>
  <c r="R121" i="1"/>
  <c r="S121" i="1" s="1"/>
  <c r="Q121" i="1"/>
  <c r="T120" i="1"/>
  <c r="R120" i="1"/>
  <c r="S120" i="1" s="1"/>
  <c r="Q120" i="1"/>
  <c r="T119" i="1"/>
  <c r="R119" i="1"/>
  <c r="S119" i="1" s="1"/>
  <c r="Q119" i="1"/>
  <c r="T118" i="1"/>
  <c r="R118" i="1"/>
  <c r="S118" i="1" s="1"/>
  <c r="Q118" i="1"/>
  <c r="T117" i="1"/>
  <c r="R117" i="1"/>
  <c r="S117" i="1" s="1"/>
  <c r="Q117" i="1"/>
  <c r="T116" i="1"/>
  <c r="R116" i="1"/>
  <c r="S116" i="1" s="1"/>
  <c r="Q116" i="1"/>
  <c r="T115" i="1"/>
  <c r="R115" i="1"/>
  <c r="S115" i="1" s="1"/>
  <c r="Q115" i="1"/>
  <c r="T114" i="1"/>
  <c r="R114" i="1"/>
  <c r="S114" i="1" s="1"/>
  <c r="Q114" i="1"/>
  <c r="T113" i="1"/>
  <c r="R113" i="1"/>
  <c r="S113" i="1" s="1"/>
  <c r="Q113" i="1"/>
  <c r="T112" i="1"/>
  <c r="R112" i="1"/>
  <c r="S112" i="1" s="1"/>
  <c r="Q112" i="1"/>
  <c r="T111" i="1"/>
  <c r="S111" i="1"/>
  <c r="R111" i="1"/>
  <c r="Q111" i="1"/>
  <c r="T110" i="1"/>
  <c r="R110" i="1"/>
  <c r="S110" i="1" s="1"/>
  <c r="Q110" i="1"/>
  <c r="T109" i="1"/>
  <c r="R109" i="1"/>
  <c r="S109" i="1" s="1"/>
  <c r="Q109" i="1"/>
  <c r="T108" i="1"/>
  <c r="R108" i="1"/>
  <c r="S108" i="1" s="1"/>
  <c r="Q108" i="1"/>
  <c r="T107" i="1"/>
  <c r="R107" i="1"/>
  <c r="S107" i="1" s="1"/>
  <c r="Q107" i="1"/>
  <c r="T106" i="1"/>
  <c r="R106" i="1"/>
  <c r="S106" i="1" s="1"/>
  <c r="Q106" i="1"/>
  <c r="T105" i="1"/>
  <c r="R105" i="1"/>
  <c r="S105" i="1" s="1"/>
  <c r="Q105" i="1"/>
  <c r="T104" i="1"/>
  <c r="R104" i="1"/>
  <c r="S104" i="1" s="1"/>
  <c r="Q104" i="1"/>
  <c r="T103" i="1"/>
  <c r="R103" i="1"/>
  <c r="S103" i="1" s="1"/>
  <c r="Q103" i="1"/>
  <c r="T102" i="1"/>
  <c r="R102" i="1"/>
  <c r="S102" i="1" s="1"/>
  <c r="Q102" i="1"/>
  <c r="T101" i="1"/>
  <c r="R101" i="1"/>
  <c r="S101" i="1" s="1"/>
  <c r="Q101" i="1"/>
  <c r="T100" i="1"/>
  <c r="R100" i="1"/>
  <c r="S100" i="1" s="1"/>
  <c r="Q100" i="1"/>
  <c r="T99" i="1"/>
  <c r="R99" i="1"/>
  <c r="Q99" i="1"/>
  <c r="S99" i="1" s="1"/>
  <c r="T98" i="1"/>
  <c r="R98" i="1"/>
  <c r="S98" i="1" s="1"/>
  <c r="Q98" i="1"/>
  <c r="T97" i="1"/>
  <c r="R97" i="1"/>
  <c r="S97" i="1" s="1"/>
  <c r="Q97" i="1"/>
  <c r="T96" i="1"/>
  <c r="R96" i="1"/>
  <c r="S96" i="1" s="1"/>
  <c r="Q96" i="1"/>
  <c r="T95" i="1"/>
  <c r="R95" i="1"/>
  <c r="S95" i="1" s="1"/>
  <c r="Q95" i="1"/>
  <c r="T94" i="1"/>
  <c r="R94" i="1"/>
  <c r="S94" i="1" s="1"/>
  <c r="Q94" i="1"/>
  <c r="T93" i="1"/>
  <c r="R93" i="1"/>
  <c r="S93" i="1" s="1"/>
  <c r="Q93" i="1"/>
  <c r="T92" i="1"/>
  <c r="R92" i="1"/>
  <c r="S92" i="1" s="1"/>
  <c r="Q92" i="1"/>
  <c r="T91" i="1"/>
  <c r="R91" i="1"/>
  <c r="S91" i="1" s="1"/>
  <c r="Q91" i="1"/>
  <c r="T90" i="1"/>
  <c r="R90" i="1"/>
  <c r="S90" i="1" s="1"/>
  <c r="Q90" i="1"/>
  <c r="T89" i="1"/>
  <c r="R89" i="1"/>
  <c r="S89" i="1" s="1"/>
  <c r="Q89" i="1"/>
  <c r="T88" i="1"/>
  <c r="R88" i="1"/>
  <c r="Q88" i="1"/>
  <c r="S88" i="1" s="1"/>
  <c r="T87" i="1"/>
  <c r="R87" i="1"/>
  <c r="S87" i="1" s="1"/>
  <c r="Q87" i="1"/>
  <c r="T86" i="1"/>
  <c r="R86" i="1"/>
  <c r="S86" i="1" s="1"/>
  <c r="Q86" i="1"/>
  <c r="T85" i="1"/>
  <c r="R85" i="1"/>
  <c r="S85" i="1" s="1"/>
  <c r="Q85" i="1"/>
  <c r="T84" i="1"/>
  <c r="R84" i="1"/>
  <c r="S84" i="1" s="1"/>
  <c r="Q84" i="1"/>
  <c r="T83" i="1"/>
  <c r="R83" i="1"/>
  <c r="S83" i="1" s="1"/>
  <c r="Q83" i="1"/>
  <c r="T82" i="1"/>
  <c r="R82" i="1"/>
  <c r="S82" i="1" s="1"/>
  <c r="Q82" i="1"/>
  <c r="T81" i="1"/>
  <c r="S81" i="1"/>
  <c r="R81" i="1"/>
  <c r="Q81" i="1"/>
  <c r="T80" i="1"/>
  <c r="R80" i="1"/>
  <c r="S80" i="1" s="1"/>
  <c r="Q80" i="1"/>
  <c r="T79" i="1"/>
  <c r="R79" i="1"/>
  <c r="S79" i="1" s="1"/>
  <c r="Q79" i="1"/>
  <c r="T78" i="1"/>
  <c r="R78" i="1"/>
  <c r="S78" i="1" s="1"/>
  <c r="Q78" i="1"/>
  <c r="T77" i="1"/>
  <c r="R77" i="1"/>
  <c r="S77" i="1" s="1"/>
  <c r="Q77" i="1"/>
  <c r="T76" i="1"/>
  <c r="R76" i="1"/>
  <c r="S76" i="1" s="1"/>
  <c r="Q76" i="1"/>
  <c r="T75" i="1"/>
  <c r="R75" i="1"/>
  <c r="S75" i="1" s="1"/>
  <c r="Q75" i="1"/>
  <c r="T74" i="1"/>
  <c r="R74" i="1"/>
  <c r="S74" i="1" s="1"/>
  <c r="Q74" i="1"/>
  <c r="T73" i="1"/>
  <c r="R73" i="1"/>
  <c r="S73" i="1" s="1"/>
  <c r="Q73" i="1"/>
  <c r="T72" i="1"/>
  <c r="R72" i="1"/>
  <c r="S72" i="1" s="1"/>
  <c r="Q72" i="1"/>
  <c r="T71" i="1"/>
  <c r="R71" i="1"/>
  <c r="S71" i="1" s="1"/>
  <c r="Q71" i="1"/>
  <c r="T70" i="1"/>
  <c r="R70" i="1"/>
  <c r="S70" i="1" s="1"/>
  <c r="Q70" i="1"/>
  <c r="T69" i="1"/>
  <c r="R69" i="1"/>
  <c r="S69" i="1" s="1"/>
  <c r="Q69" i="1"/>
  <c r="T68" i="1"/>
  <c r="R68" i="1"/>
  <c r="S68" i="1" s="1"/>
  <c r="Q68" i="1"/>
  <c r="T67" i="1"/>
  <c r="R67" i="1"/>
  <c r="S67" i="1" s="1"/>
  <c r="Q67" i="1"/>
  <c r="T66" i="1"/>
  <c r="R66" i="1"/>
  <c r="S66" i="1" s="1"/>
  <c r="Q66" i="1"/>
  <c r="T65" i="1"/>
  <c r="R65" i="1"/>
  <c r="S65" i="1" s="1"/>
  <c r="Q65" i="1"/>
  <c r="T64" i="1"/>
  <c r="R64" i="1"/>
  <c r="S64" i="1" s="1"/>
  <c r="Q64" i="1"/>
  <c r="T63" i="1"/>
  <c r="R63" i="1"/>
  <c r="S63" i="1" s="1"/>
  <c r="Q63" i="1"/>
  <c r="T62" i="1"/>
  <c r="R62" i="1"/>
  <c r="S62" i="1" s="1"/>
  <c r="Q62" i="1"/>
  <c r="T61" i="1"/>
  <c r="S61" i="1"/>
  <c r="R61" i="1"/>
  <c r="Q61" i="1"/>
  <c r="T60" i="1"/>
  <c r="R60" i="1"/>
  <c r="S60" i="1" s="1"/>
  <c r="Q60" i="1"/>
  <c r="T59" i="1"/>
  <c r="R59" i="1"/>
  <c r="S59" i="1" s="1"/>
  <c r="Q59" i="1"/>
  <c r="T58" i="1"/>
  <c r="R58" i="1"/>
  <c r="S58" i="1" s="1"/>
  <c r="Q58" i="1"/>
  <c r="T57" i="1"/>
  <c r="R57" i="1"/>
  <c r="S57" i="1" s="1"/>
  <c r="Q57" i="1"/>
  <c r="T56" i="1"/>
  <c r="R56" i="1"/>
  <c r="S56" i="1" s="1"/>
  <c r="Q56" i="1"/>
  <c r="T55" i="1"/>
  <c r="R55" i="1"/>
  <c r="S55" i="1" s="1"/>
  <c r="Q55" i="1"/>
  <c r="T54" i="1"/>
  <c r="R54" i="1"/>
  <c r="S54" i="1" s="1"/>
  <c r="Q54" i="1"/>
  <c r="T53" i="1"/>
  <c r="R53" i="1"/>
  <c r="S53" i="1" s="1"/>
  <c r="Q53" i="1"/>
  <c r="T52" i="1"/>
  <c r="R52" i="1"/>
  <c r="S52" i="1" s="1"/>
  <c r="Q52" i="1"/>
  <c r="T51" i="1"/>
  <c r="R51" i="1"/>
  <c r="S51" i="1" s="1"/>
  <c r="Q51" i="1"/>
  <c r="T50" i="1"/>
  <c r="R50" i="1"/>
  <c r="S50" i="1" s="1"/>
  <c r="Q50" i="1"/>
  <c r="T49" i="1"/>
  <c r="R49" i="1"/>
  <c r="Q49" i="1"/>
  <c r="S49" i="1" s="1"/>
  <c r="T48" i="1"/>
  <c r="R48" i="1"/>
  <c r="S48" i="1" s="1"/>
  <c r="Q48" i="1"/>
  <c r="T47" i="1"/>
  <c r="R47" i="1"/>
  <c r="S47" i="1" s="1"/>
  <c r="Q47" i="1"/>
  <c r="T46" i="1"/>
  <c r="R46" i="1"/>
  <c r="S46" i="1" s="1"/>
  <c r="Q46" i="1"/>
  <c r="T45" i="1"/>
  <c r="R45" i="1"/>
  <c r="S45" i="1" s="1"/>
  <c r="Q45" i="1"/>
  <c r="T44" i="1"/>
  <c r="R44" i="1"/>
  <c r="S44" i="1" s="1"/>
  <c r="Q44" i="1"/>
  <c r="T43" i="1"/>
  <c r="R43" i="1"/>
  <c r="S43" i="1" s="1"/>
  <c r="Q43" i="1"/>
  <c r="T42" i="1"/>
  <c r="R42" i="1"/>
  <c r="S42" i="1" s="1"/>
  <c r="Q42" i="1"/>
  <c r="T41" i="1"/>
  <c r="R41" i="1"/>
  <c r="S41" i="1" s="1"/>
  <c r="Q41" i="1"/>
  <c r="T40" i="1"/>
  <c r="R40" i="1"/>
  <c r="S40" i="1" s="1"/>
  <c r="Q40" i="1"/>
  <c r="T39" i="1"/>
  <c r="R39" i="1"/>
  <c r="S39" i="1" s="1"/>
  <c r="Q39" i="1"/>
  <c r="T38" i="1"/>
  <c r="R38" i="1"/>
  <c r="S38" i="1" s="1"/>
  <c r="Q38" i="1"/>
  <c r="T37" i="1"/>
  <c r="R37" i="1"/>
  <c r="S37" i="1" s="1"/>
  <c r="Q37" i="1"/>
  <c r="T36" i="1"/>
  <c r="R36" i="1"/>
  <c r="S36" i="1" s="1"/>
  <c r="Q36" i="1"/>
  <c r="T35" i="1"/>
  <c r="R35" i="1"/>
  <c r="S35" i="1" s="1"/>
  <c r="Q35" i="1"/>
  <c r="T34" i="1"/>
  <c r="R34" i="1"/>
  <c r="S34" i="1" s="1"/>
  <c r="Q34" i="1"/>
  <c r="T33" i="1"/>
  <c r="R33" i="1"/>
  <c r="S33" i="1" s="1"/>
  <c r="Q33" i="1"/>
  <c r="T32" i="1"/>
  <c r="R32" i="1"/>
  <c r="S32" i="1" s="1"/>
  <c r="Q32" i="1"/>
  <c r="T31" i="1"/>
  <c r="S31" i="1"/>
  <c r="R31" i="1"/>
  <c r="Q31" i="1"/>
  <c r="T30" i="1"/>
  <c r="R30" i="1"/>
  <c r="S30" i="1" s="1"/>
  <c r="Q30" i="1"/>
  <c r="T29" i="1"/>
  <c r="R29" i="1"/>
  <c r="S29" i="1" s="1"/>
  <c r="Q29" i="1"/>
  <c r="T28" i="1"/>
  <c r="R28" i="1"/>
  <c r="S28" i="1" s="1"/>
  <c r="Q28" i="1"/>
  <c r="T27" i="1"/>
  <c r="R27" i="1"/>
  <c r="S27" i="1" s="1"/>
  <c r="Q27" i="1"/>
  <c r="T26" i="1"/>
  <c r="R26" i="1"/>
  <c r="S26" i="1" s="1"/>
  <c r="Q26" i="1"/>
  <c r="T25" i="1"/>
  <c r="R25" i="1"/>
  <c r="S25" i="1" s="1"/>
  <c r="Q25" i="1"/>
  <c r="T24" i="1"/>
  <c r="R24" i="1"/>
  <c r="S24" i="1" s="1"/>
  <c r="Q24" i="1"/>
  <c r="T23" i="1"/>
  <c r="R23" i="1"/>
  <c r="S23" i="1" s="1"/>
  <c r="Q23" i="1"/>
  <c r="T22" i="1"/>
  <c r="R22" i="1"/>
  <c r="S22" i="1" s="1"/>
  <c r="Q22" i="1"/>
  <c r="T21" i="1"/>
  <c r="R21" i="1"/>
  <c r="S21" i="1" s="1"/>
  <c r="Q21" i="1"/>
  <c r="T20" i="1"/>
  <c r="R20" i="1"/>
  <c r="S20" i="1" s="1"/>
  <c r="Q20" i="1"/>
  <c r="T19" i="1"/>
  <c r="R19" i="1"/>
  <c r="S19" i="1" s="1"/>
  <c r="Q19" i="1"/>
  <c r="T18" i="1"/>
  <c r="R18" i="1"/>
  <c r="S18" i="1" s="1"/>
  <c r="Q18" i="1"/>
  <c r="T17" i="1"/>
  <c r="R17" i="1"/>
  <c r="S17" i="1" s="1"/>
  <c r="Q17" i="1"/>
  <c r="T16" i="1"/>
  <c r="R16" i="1"/>
  <c r="S16" i="1" s="1"/>
  <c r="Q16" i="1"/>
  <c r="T15" i="1"/>
  <c r="R15" i="1"/>
  <c r="S15" i="1" s="1"/>
  <c r="Q15" i="1"/>
  <c r="T14" i="1"/>
  <c r="R14" i="1"/>
  <c r="S14" i="1" s="1"/>
  <c r="Q14" i="1"/>
  <c r="T13" i="1"/>
  <c r="R13" i="1"/>
  <c r="S13" i="1" s="1"/>
  <c r="Q13" i="1"/>
  <c r="T12" i="1"/>
  <c r="R12" i="1"/>
  <c r="S12" i="1" s="1"/>
  <c r="Q12" i="1"/>
  <c r="T11" i="1"/>
  <c r="S11" i="1"/>
  <c r="R11" i="1"/>
  <c r="Q11" i="1"/>
  <c r="T10" i="1"/>
  <c r="R10" i="1"/>
  <c r="S10" i="1" s="1"/>
  <c r="Q10" i="1"/>
  <c r="T9" i="1"/>
  <c r="R9" i="1"/>
  <c r="S9" i="1" s="1"/>
  <c r="Q9" i="1"/>
  <c r="T8" i="1"/>
  <c r="R8" i="1"/>
  <c r="S8" i="1" s="1"/>
  <c r="Q8" i="1"/>
  <c r="T7" i="1"/>
  <c r="R7" i="1"/>
  <c r="S7" i="1" s="1"/>
  <c r="Q7" i="1"/>
  <c r="T6" i="1"/>
  <c r="R6" i="1"/>
  <c r="S6" i="1" s="1"/>
  <c r="Q6" i="1"/>
  <c r="T5" i="1"/>
  <c r="R5" i="1"/>
  <c r="S5" i="1" s="1"/>
  <c r="Q5" i="1"/>
  <c r="T4" i="1"/>
  <c r="R4" i="1"/>
  <c r="S4" i="1" s="1"/>
  <c r="Q4" i="1"/>
  <c r="T3" i="1"/>
  <c r="R3" i="1"/>
  <c r="S3" i="1" s="1"/>
  <c r="Q3" i="1"/>
  <c r="S306" i="1" l="1"/>
  <c r="S271" i="1"/>
  <c r="S266" i="1"/>
  <c r="S231" i="1"/>
  <c r="S296" i="1"/>
  <c r="S261" i="1"/>
  <c r="S226" i="1"/>
  <c r="S236" i="1"/>
  <c r="S251" i="1"/>
  <c r="S241" i="1"/>
  <c r="S256" i="1"/>
  <c r="S321" i="1"/>
  <c r="S281" i="1"/>
  <c r="S316" i="1"/>
  <c r="S276" i="1"/>
  <c r="S301" i="1"/>
  <c r="S221" i="1"/>
  <c r="S286" i="1"/>
  <c r="S246" i="1"/>
</calcChain>
</file>

<file path=xl/sharedStrings.xml><?xml version="1.0" encoding="utf-8"?>
<sst xmlns="http://schemas.openxmlformats.org/spreadsheetml/2006/main" count="982" uniqueCount="661">
  <si>
    <t>Excel 1. LFQ based mass spectrometry analysis of hearts from STZ-induced diabetic mice and controls.</t>
    <phoneticPr fontId="3" type="noConversion"/>
  </si>
  <si>
    <t>Protein Name</t>
  </si>
  <si>
    <t>Gene Name</t>
  </si>
  <si>
    <t>LFQ intensity S1</t>
  </si>
  <si>
    <t>LFQ intensity S2</t>
  </si>
  <si>
    <t>LFQ intensity S3</t>
  </si>
  <si>
    <t>LFQ intensity S4</t>
  </si>
  <si>
    <t>LFQ intensity S5</t>
  </si>
  <si>
    <t>LFQ intensity S6</t>
  </si>
  <si>
    <t>LFQ intensity S7</t>
  </si>
  <si>
    <t>LFQ intensity C1</t>
    <phoneticPr fontId="3" type="noConversion"/>
  </si>
  <si>
    <t>LFQ intensity C2</t>
  </si>
  <si>
    <t>LFQ intensity C3</t>
  </si>
  <si>
    <t>LFQ intensity C4</t>
  </si>
  <si>
    <t>LFQ intensity C5</t>
  </si>
  <si>
    <t>LFQ intensity C6</t>
  </si>
  <si>
    <t>LFQ intensity C7</t>
  </si>
  <si>
    <t>average-con</t>
    <phoneticPr fontId="3" type="noConversion"/>
  </si>
  <si>
    <t>average-stz</t>
    <phoneticPr fontId="3" type="noConversion"/>
  </si>
  <si>
    <t>STZ/CON</t>
    <phoneticPr fontId="3" type="noConversion"/>
  </si>
  <si>
    <t>p value (t test)</t>
    <phoneticPr fontId="3" type="noConversion"/>
  </si>
  <si>
    <t>Hydroxymethylglutaryl-CoA synthase, mitochondrial</t>
  </si>
  <si>
    <t>Hmgcs2</t>
  </si>
  <si>
    <t>Acyl-coenzyme A thioesterase 1</t>
  </si>
  <si>
    <t>Acot1</t>
  </si>
  <si>
    <t>Myosin-7</t>
  </si>
  <si>
    <t>Myh7</t>
  </si>
  <si>
    <t>[Pyruvate dehydrogenase (acetyl-transferring)] kinase isozyme 4, mitochondrial</t>
  </si>
  <si>
    <t>Pdk4</t>
  </si>
  <si>
    <t>1-acylglycerol-3-phosphate O-acyltransferase ABHD5</t>
  </si>
  <si>
    <t>Abhd5</t>
  </si>
  <si>
    <t>Mitochondrial uncoupling protein 3</t>
  </si>
  <si>
    <t>Ucp3</t>
  </si>
  <si>
    <t>Immunoglobulin heavy constant gamma 2B</t>
  </si>
  <si>
    <t>Ighg2b</t>
  </si>
  <si>
    <t>Lon protease homolog 2, peroxisomal</t>
  </si>
  <si>
    <t>Lonp2</t>
  </si>
  <si>
    <t>Acyl-coenzyme A thioesterase 2, mitochondrial</t>
  </si>
  <si>
    <t>Acot2</t>
  </si>
  <si>
    <t>Estradiol 17-beta-dehydrogenase 11</t>
  </si>
  <si>
    <t>Hsd17b11</t>
  </si>
  <si>
    <t>Asporin</t>
  </si>
  <si>
    <t>Aspn</t>
  </si>
  <si>
    <t>Peroxisomal acyl-coenzyme A oxidase 1</t>
  </si>
  <si>
    <t>Acox1</t>
  </si>
  <si>
    <t>Medium-chain acyl-CoA ligase ACSF2, mitochondrial</t>
  </si>
  <si>
    <t>Acsf2</t>
  </si>
  <si>
    <t>Perilipin-5</t>
  </si>
  <si>
    <t>Plin5</t>
  </si>
  <si>
    <t>Myosin light chain kinase, smooth muscle</t>
  </si>
  <si>
    <t>Mylk</t>
  </si>
  <si>
    <t>Fructose-1,6-bisphosphatase isozyme 2</t>
  </si>
  <si>
    <t>Fbp2</t>
  </si>
  <si>
    <t>Prolargin</t>
  </si>
  <si>
    <t>Prelp</t>
  </si>
  <si>
    <t>Protein S100-A4</t>
  </si>
  <si>
    <t>S100a4</t>
  </si>
  <si>
    <t>Transferrin receptor protein 1</t>
  </si>
  <si>
    <t>Tfrc</t>
  </si>
  <si>
    <t>Apolipoprotein A-IV</t>
  </si>
  <si>
    <t>Apoa4</t>
  </si>
  <si>
    <t>Catalase</t>
  </si>
  <si>
    <t>Cat</t>
  </si>
  <si>
    <t>Inositol monophosphatase 2</t>
  </si>
  <si>
    <t>Impa2</t>
  </si>
  <si>
    <t>Carnitine O-palmitoyltransferase 1, liver isoform</t>
  </si>
  <si>
    <t>Cpt1a</t>
  </si>
  <si>
    <t>Aminopeptidase N</t>
  </si>
  <si>
    <t>Anpep</t>
  </si>
  <si>
    <t>Histidine-rich glycoprotein</t>
  </si>
  <si>
    <t>Hrg</t>
  </si>
  <si>
    <t>Acyl-CoA-binding protein</t>
  </si>
  <si>
    <t>Dbi</t>
  </si>
  <si>
    <t>von Willebrand factor A domain-containing protein 8</t>
  </si>
  <si>
    <t>Vwa8</t>
  </si>
  <si>
    <t>Bifunctional epoxide hydrolase 2</t>
  </si>
  <si>
    <t>Ephx2</t>
  </si>
  <si>
    <t>Peroxisomal coenzyme A diphosphatase NUDT7</t>
  </si>
  <si>
    <t>Nudt7</t>
  </si>
  <si>
    <t>Cytosolic acyl coenzyme A thioester hydrolase</t>
  </si>
  <si>
    <t>Acot7</t>
  </si>
  <si>
    <t>Glutathione S-transferase theta-2</t>
  </si>
  <si>
    <t>Gstt2</t>
  </si>
  <si>
    <t>Long-chain fatty acid transport protein 1</t>
  </si>
  <si>
    <t>Slc27a1</t>
  </si>
  <si>
    <t>Thioredoxin-interacting protein</t>
  </si>
  <si>
    <t>Txnip</t>
  </si>
  <si>
    <t>Phytanoyl-CoA dioxygenase, peroxisomal</t>
  </si>
  <si>
    <t>Phyh</t>
  </si>
  <si>
    <t>N-lysine methyltransferase SMYD2</t>
  </si>
  <si>
    <t>Smyd2</t>
  </si>
  <si>
    <t>2,4-dienoyl-CoA reductase [(3E)-enoyl-CoA-producing], mitochondrial</t>
  </si>
  <si>
    <t>Decr1</t>
  </si>
  <si>
    <t>Microfibril-associated glycoprotein 4</t>
  </si>
  <si>
    <t>Mfap4</t>
  </si>
  <si>
    <t>Catechol O-methyltransferase</t>
  </si>
  <si>
    <t>Comt</t>
  </si>
  <si>
    <t>UMP-CMP kinase 2, mitochondrial</t>
  </si>
  <si>
    <t>Cmpk2</t>
  </si>
  <si>
    <t>Peroxisomal bifunctional enzyme</t>
  </si>
  <si>
    <t>Ehhadh</t>
  </si>
  <si>
    <t>Delta(3,5)-Delta(2,4)-dienoyl-CoA isomerase, mitochondrial</t>
  </si>
  <si>
    <t>Ech1</t>
  </si>
  <si>
    <t>H-2 class I histocompatibility antigen, Q10 alpha chain</t>
  </si>
  <si>
    <t>H2-Q10</t>
  </si>
  <si>
    <t>Succinate--CoA ligase [GDP-forming] subunit beta, mitochondrial</t>
  </si>
  <si>
    <t>Suclg2</t>
  </si>
  <si>
    <t>NAD-capped RNA hydrolase NUDT12</t>
  </si>
  <si>
    <t>Nudt12</t>
  </si>
  <si>
    <t>Inosine-5-monophosphate dehydrogenase 2</t>
  </si>
  <si>
    <t>Impdh2</t>
  </si>
  <si>
    <t>3-hydroxyisobutyrate dehydrogenase, mitochondrial</t>
  </si>
  <si>
    <t>Hibadh</t>
  </si>
  <si>
    <t>Peroxisomal multifunctional enzyme type 2</t>
  </si>
  <si>
    <t>Hsd17b4</t>
  </si>
  <si>
    <t>Histone H2A type 1-H</t>
  </si>
  <si>
    <t>H2ac12</t>
  </si>
  <si>
    <t>Hormone-sensitive lipase</t>
  </si>
  <si>
    <t>Lipe</t>
  </si>
  <si>
    <t>Probable D-lactate dehydrogenase, mitochondrial</t>
  </si>
  <si>
    <t>Ldhd</t>
  </si>
  <si>
    <t>Destrin</t>
  </si>
  <si>
    <t>Dstn</t>
  </si>
  <si>
    <t>Synaptosomal-associated protein 23</t>
  </si>
  <si>
    <t>Snap23</t>
  </si>
  <si>
    <t>Cystatin-C</t>
  </si>
  <si>
    <t>Cst3</t>
  </si>
  <si>
    <t>Deoxynucleoside triphosphate triphosphohydrolase SAMHD1</t>
  </si>
  <si>
    <t>Samhd1</t>
  </si>
  <si>
    <t>Apolipoprotein C-III</t>
  </si>
  <si>
    <t>Apoc3</t>
  </si>
  <si>
    <t>Monoglyceride lipase</t>
  </si>
  <si>
    <t>Mgll</t>
  </si>
  <si>
    <t>Carbonic anhydrase 1</t>
  </si>
  <si>
    <t>Ca1</t>
  </si>
  <si>
    <t>RuvB-like 1</t>
  </si>
  <si>
    <t>Ruvbl1</t>
  </si>
  <si>
    <t>Retinol-binding protein 1</t>
  </si>
  <si>
    <t>Rbp1</t>
  </si>
  <si>
    <t>Dipeptidase 1</t>
  </si>
  <si>
    <t>Dpep1</t>
  </si>
  <si>
    <t>Cytochrome P450 4B1</t>
  </si>
  <si>
    <t>Cyp4b1</t>
  </si>
  <si>
    <t>Metalloendopeptidase OMA1, mitochondrial</t>
  </si>
  <si>
    <t>Oma1</t>
  </si>
  <si>
    <t>NADP-dependent malic enzyme</t>
  </si>
  <si>
    <t>Me1</t>
  </si>
  <si>
    <t>Hydroxysteroid dehydrogenase-like protein 2</t>
  </si>
  <si>
    <t>Hsdl2</t>
  </si>
  <si>
    <t>Alpha-1-antitrypsin 1-2</t>
  </si>
  <si>
    <t>Serpina1b</t>
  </si>
  <si>
    <t>1-acyl-sn-glycerol-3-phosphate acyltransferase gamma</t>
  </si>
  <si>
    <t>Agpat3</t>
  </si>
  <si>
    <t>Carnitine O-palmitoyltransferase 1, muscle isoform</t>
  </si>
  <si>
    <t>Cpt1b</t>
  </si>
  <si>
    <t>Flotillin-2</t>
  </si>
  <si>
    <t>Flot2</t>
  </si>
  <si>
    <t>Carbonic anhydrase 4</t>
  </si>
  <si>
    <t>Ca4</t>
  </si>
  <si>
    <t>Kininogen-1</t>
  </si>
  <si>
    <t>Kng1</t>
  </si>
  <si>
    <t>Choline-phosphate cytidylyltransferase A</t>
  </si>
  <si>
    <t>Pcyt1a</t>
  </si>
  <si>
    <t>2-hydroxyacyl-CoA lyase 2</t>
  </si>
  <si>
    <t>Ilvbl</t>
  </si>
  <si>
    <t>AP-3 complex subunit delta-1</t>
  </si>
  <si>
    <t>Ap3d1</t>
  </si>
  <si>
    <t>4-trimethylaminobutyraldehyde dehydrogenase</t>
  </si>
  <si>
    <t>Aldh9a1</t>
  </si>
  <si>
    <t>Sterol carrier protein 2</t>
  </si>
  <si>
    <t>Scp2</t>
  </si>
  <si>
    <t>Trifunctional enzyme subunit beta, mitochondrial</t>
  </si>
  <si>
    <t>Hadhb</t>
  </si>
  <si>
    <t>Tubulin polymerization-promoting protein family member 3</t>
  </si>
  <si>
    <t>Tppp3</t>
  </si>
  <si>
    <t>ATP-binding cassette sub-family D member 3</t>
  </si>
  <si>
    <t>Abcd3</t>
  </si>
  <si>
    <t>Small integral membrane protein 4</t>
  </si>
  <si>
    <t>Smim4</t>
  </si>
  <si>
    <t>Very long-chain specific acyl-CoA dehydrogenase, mitochondrial</t>
  </si>
  <si>
    <t>Acadvl</t>
  </si>
  <si>
    <t>Fatty acid-binding protein, adipocyte</t>
  </si>
  <si>
    <t>Fabp4</t>
  </si>
  <si>
    <t>Flotillin-1</t>
  </si>
  <si>
    <t>Flot1</t>
  </si>
  <si>
    <t>Dihydropyrimidinase-related protein 3</t>
  </si>
  <si>
    <t>Dpysl3</t>
  </si>
  <si>
    <t>RAC-beta serine/threonine-protein kinase</t>
  </si>
  <si>
    <t>Akt2</t>
  </si>
  <si>
    <t>Fatty acid-binding protein 5</t>
  </si>
  <si>
    <t>Fabp5</t>
  </si>
  <si>
    <t>Aldehyde dehydrogenase 1A1</t>
  </si>
  <si>
    <t>Aldh1a1</t>
  </si>
  <si>
    <t>PDZ and LIM domain protein 3</t>
  </si>
  <si>
    <t>Pdlim3</t>
  </si>
  <si>
    <t>Dihydroxyacetone phosphate acyltransferase</t>
  </si>
  <si>
    <t>Gnpat</t>
  </si>
  <si>
    <t>Fetuin-B</t>
  </si>
  <si>
    <t>Fetub</t>
  </si>
  <si>
    <t>Interleukin enhancer-binding factor 2</t>
  </si>
  <si>
    <t>Ilf2</t>
  </si>
  <si>
    <t>Hepatoma-derived growth factor-related protein 3</t>
  </si>
  <si>
    <t>Hdgfl3</t>
  </si>
  <si>
    <t>Mitochondrial carnitine/acylcarnitine carrier protein</t>
  </si>
  <si>
    <t>Slc25a20</t>
  </si>
  <si>
    <t>39S ribosomal protein L53, mitochondrial</t>
  </si>
  <si>
    <t>Mrpl53</t>
  </si>
  <si>
    <t>Adapter Sh3bgrl</t>
  </si>
  <si>
    <t>Sh3bgrl</t>
  </si>
  <si>
    <t>Membrane primary amine oxidase</t>
  </si>
  <si>
    <t>Aoc3</t>
  </si>
  <si>
    <t>Phosphoribosyl pyrophosphate synthase-associated protein 1</t>
  </si>
  <si>
    <t>Prpsap1</t>
  </si>
  <si>
    <t>Enoyl-CoA delta isomerase 2</t>
  </si>
  <si>
    <t>Eci2</t>
  </si>
  <si>
    <t>Myosin regulatory light chain 12B</t>
  </si>
  <si>
    <t>Myl12b</t>
  </si>
  <si>
    <t>Mitochondrial glutamate carrier 1</t>
  </si>
  <si>
    <t>Slc25a22</t>
  </si>
  <si>
    <t>Tubulointerstitial nephritis antigen-like</t>
  </si>
  <si>
    <t>Tinagl1</t>
  </si>
  <si>
    <t>Programmed cell death protein 6</t>
  </si>
  <si>
    <t>Pdcd6</t>
  </si>
  <si>
    <t>Barrier-to-autointegration factor</t>
  </si>
  <si>
    <t>Banf1</t>
  </si>
  <si>
    <t>Aldehyde dehydrogenase family 3 member A2</t>
  </si>
  <si>
    <t>Aldh3a2</t>
  </si>
  <si>
    <t>Transgelin</t>
  </si>
  <si>
    <t>Tagln</t>
  </si>
  <si>
    <t>Lysosome membrane protein 2</t>
  </si>
  <si>
    <t>Scarb2</t>
  </si>
  <si>
    <t>Acyl-CoA dehydrogenase family member 11</t>
  </si>
  <si>
    <t>Acad11</t>
  </si>
  <si>
    <t>60S ribosomal protein L3</t>
  </si>
  <si>
    <t>Rpl3</t>
  </si>
  <si>
    <t>Cdc42-interacting protein 4</t>
  </si>
  <si>
    <t>Trip10</t>
  </si>
  <si>
    <t>Trifunctional enzyme subunit alpha, mitochondrial</t>
  </si>
  <si>
    <t>Hadha</t>
  </si>
  <si>
    <t>Major prion protein</t>
  </si>
  <si>
    <t>Prnp</t>
  </si>
  <si>
    <t>Syntaxin-12</t>
  </si>
  <si>
    <t>Stx12</t>
  </si>
  <si>
    <t>Cysteine-rich protein 1</t>
  </si>
  <si>
    <t>Crip1</t>
  </si>
  <si>
    <t>CTP synthase 1</t>
  </si>
  <si>
    <t>Ctps1</t>
  </si>
  <si>
    <t>Methyltransferase-like 26</t>
  </si>
  <si>
    <t>Mettl26</t>
  </si>
  <si>
    <t>Carnitine O-palmitoyltransferase 2, mitochondrial</t>
  </si>
  <si>
    <t>Cpt2</t>
  </si>
  <si>
    <t>[Pyruvate dehydrogenase (acetyl-transferring)] kinase isozyme 2, mitochondrial</t>
  </si>
  <si>
    <t>Pdk2</t>
  </si>
  <si>
    <t>RNA-binding protein 3</t>
  </si>
  <si>
    <t>Rbm3</t>
  </si>
  <si>
    <t>Protein S100-A6</t>
  </si>
  <si>
    <t>S100a6</t>
  </si>
  <si>
    <t>Ribose-phosphate pyrophosphokinase 1</t>
  </si>
  <si>
    <t>Prps1</t>
  </si>
  <si>
    <t>Catenin alpha-2</t>
  </si>
  <si>
    <t>Ctnna2</t>
  </si>
  <si>
    <t>NAD(P)H dehydrogenase [quinone] 1</t>
  </si>
  <si>
    <t>Nqo1</t>
  </si>
  <si>
    <t>NADH-cytochrome b5 reductase 3</t>
  </si>
  <si>
    <t>Cyb5r3</t>
  </si>
  <si>
    <t>Tight junction protein ZO-1</t>
  </si>
  <si>
    <t>Tjp1</t>
  </si>
  <si>
    <t>Protein Mpv17</t>
  </si>
  <si>
    <t>Mpv17</t>
  </si>
  <si>
    <t>Major vault protein</t>
  </si>
  <si>
    <t>Mvp</t>
  </si>
  <si>
    <t>Cytoglobin</t>
  </si>
  <si>
    <t>Cygb</t>
  </si>
  <si>
    <t>Prefoldin subunit 5</t>
  </si>
  <si>
    <t>Pfdn5</t>
  </si>
  <si>
    <t>Alpha-2-HS-glycoprotein</t>
  </si>
  <si>
    <t>Ahsg</t>
  </si>
  <si>
    <t>Electron transfer flavoprotein-ubiquinone oxidoreductase, mitochondrial</t>
  </si>
  <si>
    <t>Etfdh</t>
  </si>
  <si>
    <t>Apolipoprotein A-I</t>
  </si>
  <si>
    <t>Apoa1</t>
  </si>
  <si>
    <t>3-ketoacyl-CoA thiolase, mitochondrial</t>
  </si>
  <si>
    <t>Acaa2</t>
  </si>
  <si>
    <t>Epoxide hydrolase 1</t>
  </si>
  <si>
    <t>Ephx1</t>
  </si>
  <si>
    <t>Lysosome-associated membrane glycoprotein 2</t>
  </si>
  <si>
    <t>Lamp2</t>
  </si>
  <si>
    <t>Proteasome subunit beta type-6</t>
  </si>
  <si>
    <t>Psmb6</t>
  </si>
  <si>
    <t>Desmoglein-2</t>
  </si>
  <si>
    <t>Dsg2</t>
  </si>
  <si>
    <t>Ubiquitin-like protein 4A</t>
  </si>
  <si>
    <t>Ubl4a</t>
  </si>
  <si>
    <t>Murinoglobulin-1</t>
  </si>
  <si>
    <t>Mug1</t>
  </si>
  <si>
    <t>Long-chain specific acyl-CoA dehydrogenase, mitochondrial</t>
  </si>
  <si>
    <t>Acadl</t>
  </si>
  <si>
    <t>Platelet glycoprotein 4</t>
  </si>
  <si>
    <t>Cd36</t>
  </si>
  <si>
    <t>Calponin-3</t>
  </si>
  <si>
    <t>Cnn3</t>
  </si>
  <si>
    <t>cAMP-regulated phosphoprotein 19</t>
  </si>
  <si>
    <t>Arpp19</t>
  </si>
  <si>
    <t>Carnitine O-acetyltransferase</t>
  </si>
  <si>
    <t>Crat</t>
  </si>
  <si>
    <t>Ras suppressor protein 1</t>
  </si>
  <si>
    <t>Rsu1</t>
  </si>
  <si>
    <t>Syntaxin-binding protein 3</t>
  </si>
  <si>
    <t>Stxbp3</t>
  </si>
  <si>
    <t>Acyl-coenzyme A diphosphatase NUDT19</t>
  </si>
  <si>
    <t>Nudt19</t>
  </si>
  <si>
    <t>Antithrombin-III</t>
  </si>
  <si>
    <t>Serpinc1</t>
  </si>
  <si>
    <t>RNA-binding protein with multiple splicing</t>
  </si>
  <si>
    <t>Rbpms</t>
  </si>
  <si>
    <t>Cullin-1</t>
  </si>
  <si>
    <t>Cul1</t>
  </si>
  <si>
    <t>Vimentin</t>
  </si>
  <si>
    <t>Vim</t>
  </si>
  <si>
    <t>Large proline-rich protein BAG6</t>
  </si>
  <si>
    <t>Bag6</t>
  </si>
  <si>
    <t>Dolichyl-diphosphooligosaccharide--protein glycosyltransferase subunit STT3B</t>
  </si>
  <si>
    <t>Stt3b</t>
  </si>
  <si>
    <t>AH receptor-interacting protein</t>
  </si>
  <si>
    <t>Aip</t>
  </si>
  <si>
    <t>Dehydrogenase/reductase SDR family member 4</t>
  </si>
  <si>
    <t>Dhrs4</t>
  </si>
  <si>
    <t>Sodium/potassium-transporting ATPase subunit beta-3</t>
  </si>
  <si>
    <t>Atp1b3</t>
  </si>
  <si>
    <t>Mitochondrial coenzyme A transporter SLC25A42</t>
  </si>
  <si>
    <t>Slc25a42</t>
  </si>
  <si>
    <t>Acetyl-CoA carboxylase 2</t>
  </si>
  <si>
    <t>Acacb</t>
  </si>
  <si>
    <t>Fascin</t>
  </si>
  <si>
    <t>Fscn1</t>
  </si>
  <si>
    <t>RelA-associated inhibitor</t>
  </si>
  <si>
    <t>Ppp1r13l</t>
  </si>
  <si>
    <t>Mitochondrial-processing peptidase subunit alpha</t>
  </si>
  <si>
    <t>Pmpca</t>
  </si>
  <si>
    <t>Hypoxanthine-guanine phosphoribosyltransferase</t>
  </si>
  <si>
    <t>Hprt1</t>
  </si>
  <si>
    <t>Coiled-coil domain-containing protein 90B, mitochondrial</t>
  </si>
  <si>
    <t>Ccdc90b</t>
  </si>
  <si>
    <t>Glutathione S-transferase theta-1</t>
  </si>
  <si>
    <t>Gstt1</t>
  </si>
  <si>
    <t>40S ribosomal protein S24</t>
  </si>
  <si>
    <t>Rps24</t>
  </si>
  <si>
    <t>Histone H1.5</t>
  </si>
  <si>
    <t>H1-5</t>
  </si>
  <si>
    <t>Methionine aminopeptidase 2</t>
  </si>
  <si>
    <t>Metap2</t>
  </si>
  <si>
    <t>28S ribosomal protein S16, mitochondrial</t>
  </si>
  <si>
    <t>Mrps16</t>
  </si>
  <si>
    <t>Polyribonucleotide nucleotidyltransferase 1, mitochondrial</t>
  </si>
  <si>
    <t>Pnpt1</t>
  </si>
  <si>
    <t>Probable cysteine--tRNA ligase, mitochondrial</t>
  </si>
  <si>
    <t>Cars2</t>
  </si>
  <si>
    <t>Putative protein-lysine deacylase ABHD14B</t>
  </si>
  <si>
    <t>Abhd14b</t>
  </si>
  <si>
    <t>NADH dehydrogenase [ubiquinone] 1 beta subcomplex subunit 11, mitochondrial</t>
  </si>
  <si>
    <t>Ndufb11</t>
  </si>
  <si>
    <t>Stress-induced-phosphoprotein 1</t>
  </si>
  <si>
    <t>Stip1</t>
  </si>
  <si>
    <t>Pyruvate dehydrogenase protein X component, mitochondrial</t>
  </si>
  <si>
    <t>Pdhx</t>
  </si>
  <si>
    <t>Myotubularin</t>
  </si>
  <si>
    <t>Mtm1</t>
  </si>
  <si>
    <t>CDGSH iron-sulfur domain-containing protein 3, mitochondrial</t>
  </si>
  <si>
    <t>Cisd3</t>
  </si>
  <si>
    <t>Caveolin-3</t>
  </si>
  <si>
    <t>Cav3</t>
  </si>
  <si>
    <t>Adiponectin</t>
  </si>
  <si>
    <t>Adipoq</t>
  </si>
  <si>
    <t>Transmembrane protein 256</t>
  </si>
  <si>
    <t>Tmem256</t>
  </si>
  <si>
    <t>Annexin A3</t>
  </si>
  <si>
    <t>Anxa3</t>
  </si>
  <si>
    <t>GTPase HRas</t>
  </si>
  <si>
    <t>Hras</t>
  </si>
  <si>
    <t>Mitochondrial transcription rescue factor 1</t>
  </si>
  <si>
    <t>Mtres1</t>
  </si>
  <si>
    <t>[3-methyl-2-oxobutanoate dehydrogenase [lipoamide]] kinase, mitochondrial</t>
  </si>
  <si>
    <t>Bckdk</t>
  </si>
  <si>
    <t>Serine beta-lactamase-like protein LACTB, mitochondrial</t>
  </si>
  <si>
    <t>Lactb</t>
  </si>
  <si>
    <t>Surfeit locus protein 4</t>
  </si>
  <si>
    <t>Surf4</t>
  </si>
  <si>
    <t>Glutaredoxin-3</t>
  </si>
  <si>
    <t>Glrx3</t>
  </si>
  <si>
    <t>Adenylate kinase 4, mitochondrial</t>
  </si>
  <si>
    <t>Ak4</t>
  </si>
  <si>
    <t>Methylcrotonoyl-CoA carboxylase subunit alpha, mitochondrial</t>
  </si>
  <si>
    <t>Mccc1</t>
  </si>
  <si>
    <t>Trimethyllysine dioxygenase, mitochondrial</t>
  </si>
  <si>
    <t>Tmlhe</t>
  </si>
  <si>
    <t>Monocarboxylate transporter 1</t>
  </si>
  <si>
    <t>Slc16a1</t>
  </si>
  <si>
    <t>D-glutamate cyclase, mitochondrial</t>
  </si>
  <si>
    <t>Dglucy</t>
  </si>
  <si>
    <t>Heat shock 70 kDa protein 4L</t>
  </si>
  <si>
    <t>Hspa4l</t>
  </si>
  <si>
    <t>DnaJ homolog subfamily A member 1</t>
  </si>
  <si>
    <t>Dnaja1</t>
  </si>
  <si>
    <t>Aldehyde dehydrogenase, mitochondrial</t>
  </si>
  <si>
    <t>Aldh2</t>
  </si>
  <si>
    <t>Thioredoxin-related transmembrane protein 2</t>
  </si>
  <si>
    <t>Tmx2</t>
  </si>
  <si>
    <t>28S ribosomal protein S28, mitochondrial</t>
  </si>
  <si>
    <t>Mrps28</t>
  </si>
  <si>
    <t>Nucleosome assembly protein 1-like 1</t>
  </si>
  <si>
    <t>Nap1l1</t>
  </si>
  <si>
    <t>Ras-related protein Rab-35</t>
  </si>
  <si>
    <t>Rab35</t>
  </si>
  <si>
    <t>UTP--glucose-1-phosphate uridylyltransferase</t>
  </si>
  <si>
    <t>Ugp2</t>
  </si>
  <si>
    <t>Obg-like ATPase 1</t>
  </si>
  <si>
    <t>Ola1</t>
  </si>
  <si>
    <t>2-methoxy-6-polyprenyl-1,4-benzoquinol methylase, mitochondrial</t>
  </si>
  <si>
    <t>Coq5</t>
  </si>
  <si>
    <t>Integrin beta-1-binding protein 2</t>
  </si>
  <si>
    <t>Itgb1bp2</t>
  </si>
  <si>
    <t>Sarcoplasmic/endoplasmic reticulum calcium ATPase 2</t>
  </si>
  <si>
    <t>Atp2a2</t>
  </si>
  <si>
    <t>Cullin-3</t>
  </si>
  <si>
    <t>Cul3</t>
  </si>
  <si>
    <t>Glutathione S-transferase LANCL1</t>
  </si>
  <si>
    <t>Lancl1</t>
  </si>
  <si>
    <t>Myopalladin</t>
  </si>
  <si>
    <t>Mypn</t>
  </si>
  <si>
    <t>Protein FAM210A</t>
  </si>
  <si>
    <t>Fam210a</t>
  </si>
  <si>
    <t>Propionyl-CoA carboxylase beta chain, mitochondrial</t>
  </si>
  <si>
    <t>Pccb</t>
  </si>
  <si>
    <t>Mitochondrial import inner membrane translocase subunit Tim9</t>
  </si>
  <si>
    <t>Timm9</t>
  </si>
  <si>
    <t>Protein MEMO1</t>
  </si>
  <si>
    <t>Memo1</t>
  </si>
  <si>
    <t>Mitochondrial import inner membrane translocase subunit Tim17-B</t>
  </si>
  <si>
    <t>Timm17b</t>
  </si>
  <si>
    <t>Tetratricopeptide repeat protein 38</t>
  </si>
  <si>
    <t>Ttc38</t>
  </si>
  <si>
    <t>Protein FMC1 homolog</t>
  </si>
  <si>
    <t>Fmc1</t>
  </si>
  <si>
    <t>Protein phosphatase 1 regulatory subunit 12B</t>
  </si>
  <si>
    <t>Ppp1r12b</t>
  </si>
  <si>
    <t>Mitochondrial proton/calcium exchanger protein</t>
  </si>
  <si>
    <t>Letm1</t>
  </si>
  <si>
    <t>Methylmalonyl-CoA mutase, mitochondrial</t>
  </si>
  <si>
    <t>Mmut</t>
  </si>
  <si>
    <t>Branched-chain-amino-acid aminotransferase, mitochondrial</t>
  </si>
  <si>
    <t>Bcat2</t>
  </si>
  <si>
    <t>Bifunctional coenzyme A synthase</t>
  </si>
  <si>
    <t>Coasy</t>
  </si>
  <si>
    <t>Translation factor Guf1, mitochondrial</t>
  </si>
  <si>
    <t>Guf1</t>
  </si>
  <si>
    <t>Holocytochrome c-type synthase</t>
  </si>
  <si>
    <t>Hccs</t>
  </si>
  <si>
    <t>Kynurenine--oxoglutarate transaminase 3</t>
  </si>
  <si>
    <t>Kyat3</t>
  </si>
  <si>
    <t>Tubulin alpha-8 chain</t>
  </si>
  <si>
    <t>Tuba8</t>
  </si>
  <si>
    <t>Serine protease inhibitor A3K</t>
  </si>
  <si>
    <t>Serpina3k</t>
  </si>
  <si>
    <t>28S ribosomal protein S6, mitochondrial</t>
  </si>
  <si>
    <t>Mrps6</t>
  </si>
  <si>
    <t>Isochorismatase domain-containing protein 2A</t>
  </si>
  <si>
    <t>Isoc2a</t>
  </si>
  <si>
    <t>Cytochrome c oxidase subunit 7A1, mitochondrial</t>
  </si>
  <si>
    <t>Cox7a1</t>
  </si>
  <si>
    <t>Insulin-degrading enzyme</t>
  </si>
  <si>
    <t>Ide</t>
  </si>
  <si>
    <t>Endoplasmic reticulum chaperone BiP</t>
  </si>
  <si>
    <t>Hspa5</t>
  </si>
  <si>
    <t>Hexokinase-2</t>
  </si>
  <si>
    <t>Hk2</t>
  </si>
  <si>
    <t>CD59A glycoprotein</t>
  </si>
  <si>
    <t>Cd59a</t>
  </si>
  <si>
    <t>m-AAA protease-interacting protein 1, mitochondrial</t>
  </si>
  <si>
    <t>Maip1</t>
  </si>
  <si>
    <t>Cytochrome c oxidase assembly factor 7</t>
  </si>
  <si>
    <t>Coa7</t>
  </si>
  <si>
    <t>Succinyl-CoA:3-ketoacid coenzyme A transferase 1, mitochondrial</t>
  </si>
  <si>
    <t>Oxct1</t>
  </si>
  <si>
    <t>D-dopachrome decarboxylase</t>
  </si>
  <si>
    <t>Ddt</t>
  </si>
  <si>
    <t>Mitochondrial 10-formyltetrahydrofolate dehydrogenase</t>
  </si>
  <si>
    <t>Aldh1l2</t>
  </si>
  <si>
    <t>Protein LZIC</t>
  </si>
  <si>
    <t>Lzic</t>
  </si>
  <si>
    <t>Long-chain-fatty-acid--CoA ligase 6</t>
  </si>
  <si>
    <t>Acsl6</t>
  </si>
  <si>
    <t>Translation initiation factor IF-2, mitochondrial</t>
  </si>
  <si>
    <t>Mtif2</t>
  </si>
  <si>
    <t>Coiled-coil-helix-coiled-coil-helix domain-containing protein 2</t>
  </si>
  <si>
    <t>Chchd2</t>
  </si>
  <si>
    <t>NEDD8-conjugating enzyme Ubc12</t>
  </si>
  <si>
    <t>Ube2m</t>
  </si>
  <si>
    <t>Atlastin-2</t>
  </si>
  <si>
    <t>Atl2</t>
  </si>
  <si>
    <t>Transmembrane protein 109</t>
  </si>
  <si>
    <t>Tmem109</t>
  </si>
  <si>
    <t>Beta-enolase</t>
  </si>
  <si>
    <t>Eno3</t>
  </si>
  <si>
    <t>Ribosyldihydronicotinamide dehydrogenase [quinone]</t>
  </si>
  <si>
    <t>Nqo2</t>
  </si>
  <si>
    <t>Cysteine and histidine-rich domain-containing protein 1</t>
  </si>
  <si>
    <t>Chordc1</t>
  </si>
  <si>
    <t>Importin subunit alpha-5</t>
  </si>
  <si>
    <t>Kpna1</t>
  </si>
  <si>
    <t>Alanine aminotransferase 1</t>
  </si>
  <si>
    <t>Gpt</t>
  </si>
  <si>
    <t>Lipoamide acyltransferase component of branched-chain alpha-keto acid dehydrogenase complex, mitochondrial</t>
  </si>
  <si>
    <t>Dbt</t>
  </si>
  <si>
    <t>Heat shock protein HSP 90-alpha</t>
  </si>
  <si>
    <t>Hsp90aa1</t>
  </si>
  <si>
    <t>Delta-1-pyrroline-5-carboxylate dehydrogenase, mitochondrial</t>
  </si>
  <si>
    <t>Aldh4a1</t>
  </si>
  <si>
    <t>ATP-dependent Clp protease proteolytic subunit, mitochondrial</t>
  </si>
  <si>
    <t>Clpp</t>
  </si>
  <si>
    <t>Glutaryl-CoA dehydrogenase, mitochondrial</t>
  </si>
  <si>
    <t>Gcdh</t>
  </si>
  <si>
    <t>HIG1 domain family member 1A, mitochondrial</t>
  </si>
  <si>
    <t>Higd1a</t>
  </si>
  <si>
    <t>Endoplasmic reticulum resident protein 29</t>
  </si>
  <si>
    <t>Erp29</t>
  </si>
  <si>
    <t>Transcription termination factor 2, mitochondrial</t>
  </si>
  <si>
    <t>Mterf2</t>
  </si>
  <si>
    <t>RNA binding protein fox-1 homolog 2</t>
  </si>
  <si>
    <t>Rbfox2</t>
  </si>
  <si>
    <t>Zinc finger and BTB domain-containing protein 41</t>
  </si>
  <si>
    <t>Zbtb41</t>
  </si>
  <si>
    <t>Pregnancy zone protein</t>
  </si>
  <si>
    <t>Pzp</t>
  </si>
  <si>
    <t>A disintegrin and metalloproteinase with thrombospondin motifs 5</t>
  </si>
  <si>
    <t>Adamts5</t>
  </si>
  <si>
    <t>Cytochrome b5</t>
  </si>
  <si>
    <t>Cyb5a</t>
  </si>
  <si>
    <t>Kinesin-like protein KIF15</t>
  </si>
  <si>
    <t>Kif15</t>
  </si>
  <si>
    <t>Sulfite oxidase, mitochondrial</t>
  </si>
  <si>
    <t>Suox</t>
  </si>
  <si>
    <t>Complement C3</t>
  </si>
  <si>
    <t>C3</t>
  </si>
  <si>
    <t>5-AMP-activated protein kinase subunit beta-2</t>
  </si>
  <si>
    <t>Prkab2</t>
  </si>
  <si>
    <t>Ferritin heavy chain</t>
  </si>
  <si>
    <t>Fth1</t>
  </si>
  <si>
    <t>Cytochrome b-c1 complex subunit 6, mitochondrial</t>
  </si>
  <si>
    <t>Uqcrh</t>
  </si>
  <si>
    <t>Cadherin-13</t>
  </si>
  <si>
    <t>Cdh13</t>
  </si>
  <si>
    <t>Mitochondrial potassium channel</t>
  </si>
  <si>
    <t>Ccdc51</t>
  </si>
  <si>
    <t>Lipoprotein lipase</t>
  </si>
  <si>
    <t>Lpl</t>
  </si>
  <si>
    <t>Serpin H1</t>
  </si>
  <si>
    <t>Serpinh1</t>
  </si>
  <si>
    <t>Hydroxyacylglutathione hydrolase, mitochondrial</t>
  </si>
  <si>
    <t>Hagh</t>
  </si>
  <si>
    <t>ATP synthase subunit a</t>
  </si>
  <si>
    <t>Mtatp6</t>
  </si>
  <si>
    <t>2-oxoisovalerate dehydrogenase subunit beta, mitochondrial</t>
  </si>
  <si>
    <t>Bckdhb</t>
  </si>
  <si>
    <t>Fumarylacetoacetase</t>
  </si>
  <si>
    <t>Fah</t>
  </si>
  <si>
    <t>Tubulin alpha-3 chain</t>
  </si>
  <si>
    <t>Tuba3b</t>
  </si>
  <si>
    <t>Anamorsin</t>
  </si>
  <si>
    <t>Ciapin1</t>
  </si>
  <si>
    <t>AP-1 complex subunit gamma-1</t>
  </si>
  <si>
    <t>Ap1g1</t>
  </si>
  <si>
    <t>Isovaleryl-CoA dehydrogenase, mitochondrial</t>
  </si>
  <si>
    <t>Ivd</t>
  </si>
  <si>
    <t>Serine--tRNA ligase, mitochondrial</t>
  </si>
  <si>
    <t>Sars2</t>
  </si>
  <si>
    <t>Protein mago nashi homolog 2</t>
  </si>
  <si>
    <t>Magohb</t>
  </si>
  <si>
    <t>DNL-type zinc finger protein</t>
  </si>
  <si>
    <t>Dnlz</t>
  </si>
  <si>
    <t>Corrinoid adenosyltransferase MMAB</t>
  </si>
  <si>
    <t>Mmab</t>
  </si>
  <si>
    <t>Aminoacyl tRNA synthase complex-interacting multifunctional protein 2</t>
  </si>
  <si>
    <t>Aimp2</t>
  </si>
  <si>
    <t>Activator of 90 kDa heat shock protein ATPase homolog 1</t>
  </si>
  <si>
    <t>Ahsa1</t>
  </si>
  <si>
    <t>Fibronectin</t>
  </si>
  <si>
    <t>Fn1</t>
  </si>
  <si>
    <t>2-oxoisovalerate dehydrogenase subunit alpha, mitochondrial</t>
  </si>
  <si>
    <t>Bckdha</t>
  </si>
  <si>
    <t>Cleavage and polyadenylation specificity factor subunit 5</t>
  </si>
  <si>
    <t>Nudt21</t>
  </si>
  <si>
    <t>Complement C4-B</t>
  </si>
  <si>
    <t>C4b</t>
  </si>
  <si>
    <t>Trimeric intracellular cation channel type A</t>
  </si>
  <si>
    <t>Tmem38a</t>
  </si>
  <si>
    <t>Complement factor H</t>
  </si>
  <si>
    <t>Cfh</t>
  </si>
  <si>
    <t>Hypoxia up-regulated protein 1</t>
  </si>
  <si>
    <t>Hyou1</t>
  </si>
  <si>
    <t>Eukaryotic translation elongation factor 1 epsilon-1</t>
  </si>
  <si>
    <t>Eef1e1</t>
  </si>
  <si>
    <t>Acyl-CoA:lysophosphatidylglycerol acyltransferase 1</t>
  </si>
  <si>
    <t>Lpgat1</t>
  </si>
  <si>
    <t>Wolframin</t>
  </si>
  <si>
    <t>Wfs1</t>
  </si>
  <si>
    <t>4-aminobutyrate aminotransferase, mitochondrial</t>
  </si>
  <si>
    <t>Abat</t>
  </si>
  <si>
    <t>Glycerophosphocholine phosphodiesterase GPCPD1</t>
  </si>
  <si>
    <t>Gpcpd1</t>
  </si>
  <si>
    <t>Creatine kinase B-type</t>
  </si>
  <si>
    <t>Ckb</t>
  </si>
  <si>
    <t>Carbonyl reductase [NADPH] 2</t>
  </si>
  <si>
    <t>Cbr2</t>
  </si>
  <si>
    <t>Calcyclin-binding protein</t>
  </si>
  <si>
    <t>Cacybp</t>
  </si>
  <si>
    <t>Hemopexin</t>
  </si>
  <si>
    <t>Hpx</t>
  </si>
  <si>
    <t>Apolipoprotein E</t>
  </si>
  <si>
    <t>Apoe</t>
  </si>
  <si>
    <t>Pyruvate carboxylase, mitochondrial</t>
  </si>
  <si>
    <t>Pc</t>
  </si>
  <si>
    <t>Protein Z-dependent protease inhibitor</t>
  </si>
  <si>
    <t>Serpina10</t>
  </si>
  <si>
    <t>Collagen alpha-1(I) chain</t>
  </si>
  <si>
    <t>Col1a1</t>
  </si>
  <si>
    <t>Collagen alpha-1(IV) chain</t>
  </si>
  <si>
    <t>Col4a1</t>
  </si>
  <si>
    <t>Plasma membrane calcium-transporting ATPase 1</t>
  </si>
  <si>
    <t>Atp2b1</t>
  </si>
  <si>
    <t>Proline dehydrogenase 1, mitochondrial</t>
  </si>
  <si>
    <t>Prodh</t>
  </si>
  <si>
    <t>Myotilin</t>
  </si>
  <si>
    <t>Myot</t>
  </si>
  <si>
    <t>Aquaporin-1</t>
  </si>
  <si>
    <t>Aqp1</t>
  </si>
  <si>
    <t>Collagen alpha-2(IV) chain</t>
  </si>
  <si>
    <t>Col4a2</t>
  </si>
  <si>
    <t>Fibrinogen beta chain</t>
  </si>
  <si>
    <t>Fgb</t>
  </si>
  <si>
    <t>Fibrinogen gamma chain</t>
  </si>
  <si>
    <t>Fgg</t>
  </si>
  <si>
    <t>Fibrinogen alpha chain</t>
  </si>
  <si>
    <t>Fga</t>
  </si>
  <si>
    <t>Heat shock protein 105 kDa</t>
  </si>
  <si>
    <t>Hsph1</t>
  </si>
  <si>
    <t>Serine protease inhibitor A3N</t>
  </si>
  <si>
    <t>Serpina3n</t>
  </si>
  <si>
    <t>2-amino-3-ketobutyrate coenzyme A ligase, mitochondrial</t>
  </si>
  <si>
    <t>Gcat</t>
  </si>
  <si>
    <t>Major urinary protein 6</t>
  </si>
  <si>
    <t>Mup6</t>
  </si>
  <si>
    <t>D-beta-hydroxybutyrate dehydrogenase, mitochondrial</t>
  </si>
  <si>
    <t>Bdh1</t>
  </si>
  <si>
    <t>Inter alpha-trypsin inhibitor, heavy chain 4</t>
  </si>
  <si>
    <t>Itih4</t>
  </si>
  <si>
    <t>Heat shock 70 kDa protein 1A</t>
  </si>
  <si>
    <t>Hspa1a</t>
  </si>
  <si>
    <t>Alpha-1-antitrypsin 1-5</t>
  </si>
  <si>
    <t>Serpina1e</t>
  </si>
  <si>
    <t>Haptoglobin</t>
  </si>
  <si>
    <t>H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color rgb="FFFFFFFF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sz val="10"/>
      <color rgb="FFFFFFFF"/>
      <name val="Arial"/>
      <family val="2"/>
    </font>
    <font>
      <sz val="10"/>
      <color rgb="FF000000"/>
      <name val="Arial"/>
      <family val="2"/>
    </font>
    <font>
      <b/>
      <sz val="11"/>
      <color rgb="FFFF0000"/>
      <name val="等线"/>
      <family val="3"/>
      <charset val="134"/>
      <scheme val="minor"/>
    </font>
    <font>
      <b/>
      <sz val="10"/>
      <color rgb="FF000000"/>
      <name val="Arial"/>
      <family val="2"/>
    </font>
    <font>
      <b/>
      <sz val="11"/>
      <color rgb="FF00B050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575757"/>
      </patternFill>
    </fill>
    <fill>
      <patternFill patternType="solid">
        <fgColor rgb="FF4682B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left"/>
    </xf>
    <xf numFmtId="0" fontId="4" fillId="2" borderId="0" xfId="0" applyFont="1" applyFill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0" fillId="0" borderId="0" xfId="0" applyAlignment="1"/>
    <xf numFmtId="0" fontId="5" fillId="0" borderId="0" xfId="0" applyFont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0" fontId="7" fillId="0" borderId="0" xfId="0" applyFont="1" applyAlignment="1"/>
    <xf numFmtId="0" fontId="8" fillId="0" borderId="0" xfId="0" applyFont="1" applyAlignment="1">
      <alignment horizontal="center"/>
    </xf>
    <xf numFmtId="0" fontId="9" fillId="0" borderId="0" xfId="0" applyFont="1" applyAlignment="1"/>
    <xf numFmtId="0" fontId="10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06E62-F4AA-4BFB-A395-A9847A2C79AB}">
  <dimension ref="A1:U322"/>
  <sheetViews>
    <sheetView tabSelected="1" workbookViewId="0">
      <selection sqref="A1:U322"/>
    </sheetView>
  </sheetViews>
  <sheetFormatPr defaultRowHeight="14" x14ac:dyDescent="0.3"/>
  <sheetData>
    <row r="1" spans="1:21" ht="15.5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ht="37.5" x14ac:dyDescent="0.3">
      <c r="A2" s="2" t="s">
        <v>1</v>
      </c>
      <c r="B2" s="2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4" t="s">
        <v>17</v>
      </c>
      <c r="R2" s="4" t="s">
        <v>18</v>
      </c>
      <c r="S2" s="5" t="s">
        <v>19</v>
      </c>
      <c r="T2" s="4" t="s">
        <v>20</v>
      </c>
      <c r="U2" s="6" t="s">
        <v>2</v>
      </c>
    </row>
    <row r="3" spans="1:21" x14ac:dyDescent="0.3">
      <c r="A3" s="7" t="s">
        <v>21</v>
      </c>
      <c r="B3" s="7" t="s">
        <v>22</v>
      </c>
      <c r="C3" s="7">
        <v>666240000</v>
      </c>
      <c r="D3" s="7">
        <v>397670000</v>
      </c>
      <c r="E3" s="7">
        <v>620450000</v>
      </c>
      <c r="F3" s="7">
        <v>2696700000</v>
      </c>
      <c r="G3" s="7">
        <v>477840000</v>
      </c>
      <c r="H3" s="7">
        <v>133560000</v>
      </c>
      <c r="I3" s="7">
        <v>674950000</v>
      </c>
      <c r="J3" s="7">
        <v>46383000</v>
      </c>
      <c r="K3" s="7">
        <v>108260000</v>
      </c>
      <c r="L3" s="7">
        <v>52753000</v>
      </c>
      <c r="M3" s="7">
        <v>72792000</v>
      </c>
      <c r="N3" s="7">
        <v>17771000</v>
      </c>
      <c r="O3" s="7">
        <v>112090000</v>
      </c>
      <c r="P3" s="7">
        <v>119460000</v>
      </c>
      <c r="Q3" s="4">
        <f t="shared" ref="Q3:Q66" si="0">AVERAGE(J3:P3)</f>
        <v>75644142.857142851</v>
      </c>
      <c r="R3" s="4">
        <f t="shared" ref="R3:R66" si="1">AVERAGE(C3:I3)</f>
        <v>809630000</v>
      </c>
      <c r="S3" s="8">
        <f t="shared" ref="S3:S66" si="2">R3/Q3</f>
        <v>10.703141967369772</v>
      </c>
      <c r="T3" s="4">
        <f t="shared" ref="T3:T66" si="3">_xlfn.T.TEST(C3:I3,J3:P3,2,2)</f>
        <v>4.2246781738508009E-2</v>
      </c>
      <c r="U3" s="9" t="s">
        <v>22</v>
      </c>
    </row>
    <row r="4" spans="1:21" x14ac:dyDescent="0.3">
      <c r="A4" s="7" t="s">
        <v>23</v>
      </c>
      <c r="B4" s="7" t="s">
        <v>24</v>
      </c>
      <c r="C4" s="7">
        <v>508660000</v>
      </c>
      <c r="D4" s="7">
        <v>441690000</v>
      </c>
      <c r="E4" s="7">
        <v>426110000</v>
      </c>
      <c r="F4" s="7">
        <v>708160000</v>
      </c>
      <c r="G4" s="7">
        <v>468910000</v>
      </c>
      <c r="H4" s="7">
        <v>234440000</v>
      </c>
      <c r="I4" s="7">
        <v>458040000</v>
      </c>
      <c r="J4" s="7">
        <v>117010000</v>
      </c>
      <c r="K4" s="7">
        <v>96868000</v>
      </c>
      <c r="L4" s="7">
        <v>88743000</v>
      </c>
      <c r="M4" s="7">
        <v>162190000</v>
      </c>
      <c r="N4" s="7">
        <v>140740000</v>
      </c>
      <c r="O4" s="7">
        <v>47055000</v>
      </c>
      <c r="P4" s="7">
        <v>94538000</v>
      </c>
      <c r="Q4" s="4">
        <f t="shared" si="0"/>
        <v>106734857.14285715</v>
      </c>
      <c r="R4" s="4">
        <f t="shared" si="1"/>
        <v>463715714.28571427</v>
      </c>
      <c r="S4" s="8">
        <f t="shared" si="2"/>
        <v>4.3445574079427791</v>
      </c>
      <c r="T4" s="4">
        <f t="shared" si="3"/>
        <v>2.7307642986441086E-5</v>
      </c>
      <c r="U4" s="9" t="s">
        <v>24</v>
      </c>
    </row>
    <row r="5" spans="1:21" x14ac:dyDescent="0.3">
      <c r="A5" s="7" t="s">
        <v>25</v>
      </c>
      <c r="B5" s="7" t="s">
        <v>26</v>
      </c>
      <c r="C5" s="7">
        <v>13475000000</v>
      </c>
      <c r="D5" s="7">
        <v>21641000000</v>
      </c>
      <c r="E5" s="7">
        <v>15398000000</v>
      </c>
      <c r="F5" s="7">
        <v>30689000000</v>
      </c>
      <c r="G5" s="7">
        <v>15732000000</v>
      </c>
      <c r="H5" s="7">
        <v>6257300000</v>
      </c>
      <c r="I5" s="7">
        <v>30429000000</v>
      </c>
      <c r="J5" s="7">
        <v>5820700000</v>
      </c>
      <c r="K5" s="7">
        <v>4997500000</v>
      </c>
      <c r="L5" s="7">
        <v>5676200000</v>
      </c>
      <c r="M5" s="7">
        <v>4262300000</v>
      </c>
      <c r="N5" s="7">
        <v>2409100000</v>
      </c>
      <c r="O5" s="7">
        <v>6892800000</v>
      </c>
      <c r="P5" s="7">
        <v>5084000000</v>
      </c>
      <c r="Q5" s="4">
        <f t="shared" si="0"/>
        <v>5020371428.5714283</v>
      </c>
      <c r="R5" s="4">
        <f t="shared" si="1"/>
        <v>19088757142.857143</v>
      </c>
      <c r="S5" s="8">
        <f t="shared" si="2"/>
        <v>3.8022599352352988</v>
      </c>
      <c r="T5" s="4">
        <f t="shared" si="3"/>
        <v>1.5636079943200164E-3</v>
      </c>
      <c r="U5" s="9" t="s">
        <v>26</v>
      </c>
    </row>
    <row r="6" spans="1:21" x14ac:dyDescent="0.3">
      <c r="A6" s="7" t="s">
        <v>27</v>
      </c>
      <c r="B6" s="7" t="s">
        <v>28</v>
      </c>
      <c r="C6" s="7">
        <v>2331000000</v>
      </c>
      <c r="D6" s="7">
        <v>1658600000</v>
      </c>
      <c r="E6" s="7">
        <v>1525800000</v>
      </c>
      <c r="F6" s="7">
        <v>1660100000</v>
      </c>
      <c r="G6" s="7">
        <v>1394000000</v>
      </c>
      <c r="H6" s="7">
        <v>618080000</v>
      </c>
      <c r="I6" s="7">
        <v>1957900000</v>
      </c>
      <c r="J6" s="7">
        <v>510900000</v>
      </c>
      <c r="K6" s="7">
        <v>296720000</v>
      </c>
      <c r="L6" s="7">
        <v>474580000</v>
      </c>
      <c r="M6" s="7">
        <v>537500000</v>
      </c>
      <c r="N6" s="7">
        <v>368870000</v>
      </c>
      <c r="O6" s="7">
        <v>413170000</v>
      </c>
      <c r="P6" s="7">
        <v>641340000</v>
      </c>
      <c r="Q6" s="4">
        <f t="shared" si="0"/>
        <v>463297142.85714287</v>
      </c>
      <c r="R6" s="4">
        <f t="shared" si="1"/>
        <v>1592211428.5714285</v>
      </c>
      <c r="S6" s="8">
        <f t="shared" si="2"/>
        <v>3.4366959803643446</v>
      </c>
      <c r="T6" s="4">
        <f t="shared" si="3"/>
        <v>1.3304826694234868E-4</v>
      </c>
      <c r="U6" s="9" t="s">
        <v>28</v>
      </c>
    </row>
    <row r="7" spans="1:21" x14ac:dyDescent="0.3">
      <c r="A7" s="7" t="s">
        <v>29</v>
      </c>
      <c r="B7" s="7" t="s">
        <v>30</v>
      </c>
      <c r="C7" s="7">
        <v>89918000</v>
      </c>
      <c r="D7" s="7">
        <v>70661000</v>
      </c>
      <c r="E7" s="7">
        <v>82177000</v>
      </c>
      <c r="F7" s="7">
        <v>103340000</v>
      </c>
      <c r="G7" s="7">
        <v>29006000</v>
      </c>
      <c r="H7" s="7">
        <v>29581000</v>
      </c>
      <c r="I7" s="7">
        <v>86014000</v>
      </c>
      <c r="J7" s="7">
        <v>29202000</v>
      </c>
      <c r="K7" s="7">
        <v>23548000</v>
      </c>
      <c r="L7" s="7">
        <v>26795000</v>
      </c>
      <c r="M7" s="7">
        <v>21634000</v>
      </c>
      <c r="N7" s="7">
        <v>26634000</v>
      </c>
      <c r="O7" s="7">
        <v>21745000</v>
      </c>
      <c r="P7" s="7">
        <v>21788000</v>
      </c>
      <c r="Q7" s="4">
        <f t="shared" si="0"/>
        <v>24478000</v>
      </c>
      <c r="R7" s="4">
        <f t="shared" si="1"/>
        <v>70099571.428571433</v>
      </c>
      <c r="S7" s="8">
        <f t="shared" si="2"/>
        <v>2.8637785533365241</v>
      </c>
      <c r="T7" s="4">
        <f t="shared" si="3"/>
        <v>1.56049093195879E-3</v>
      </c>
      <c r="U7" s="9" t="s">
        <v>30</v>
      </c>
    </row>
    <row r="8" spans="1:21" x14ac:dyDescent="0.3">
      <c r="A8" s="7" t="s">
        <v>31</v>
      </c>
      <c r="B8" s="7" t="s">
        <v>32</v>
      </c>
      <c r="C8" s="7">
        <v>296000000</v>
      </c>
      <c r="D8" s="7">
        <v>203480000</v>
      </c>
      <c r="E8" s="7">
        <v>324580000</v>
      </c>
      <c r="F8" s="7">
        <v>396540000</v>
      </c>
      <c r="G8" s="7">
        <v>231000000</v>
      </c>
      <c r="H8" s="7">
        <v>151400000</v>
      </c>
      <c r="I8" s="7">
        <v>232470000</v>
      </c>
      <c r="J8" s="7">
        <v>131820000</v>
      </c>
      <c r="K8" s="7">
        <v>74807000</v>
      </c>
      <c r="L8" s="7">
        <v>99684000</v>
      </c>
      <c r="M8" s="7">
        <v>92427000</v>
      </c>
      <c r="N8" s="7">
        <v>108810000</v>
      </c>
      <c r="O8" s="7">
        <v>53691000</v>
      </c>
      <c r="P8" s="7">
        <v>94358000</v>
      </c>
      <c r="Q8" s="4">
        <f t="shared" si="0"/>
        <v>93656714.285714284</v>
      </c>
      <c r="R8" s="4">
        <f t="shared" si="1"/>
        <v>262210000</v>
      </c>
      <c r="S8" s="8">
        <f t="shared" si="2"/>
        <v>2.7996924940169037</v>
      </c>
      <c r="T8" s="4">
        <f t="shared" si="3"/>
        <v>2.2648873717078235E-4</v>
      </c>
      <c r="U8" s="9" t="s">
        <v>32</v>
      </c>
    </row>
    <row r="9" spans="1:21" x14ac:dyDescent="0.3">
      <c r="A9" s="7" t="s">
        <v>33</v>
      </c>
      <c r="B9" s="7" t="s">
        <v>34</v>
      </c>
      <c r="C9" s="7">
        <v>147640000</v>
      </c>
      <c r="D9" s="7">
        <v>580320000</v>
      </c>
      <c r="E9" s="7">
        <v>162310000</v>
      </c>
      <c r="F9" s="7">
        <v>133720000</v>
      </c>
      <c r="G9" s="7">
        <v>279330000</v>
      </c>
      <c r="H9" s="7">
        <v>210630000</v>
      </c>
      <c r="I9" s="7">
        <v>190180000</v>
      </c>
      <c r="J9" s="7">
        <v>180810000</v>
      </c>
      <c r="K9" s="7">
        <v>23058000</v>
      </c>
      <c r="L9" s="7">
        <v>111160000</v>
      </c>
      <c r="M9" s="7">
        <v>101780000</v>
      </c>
      <c r="N9" s="7">
        <v>111800000</v>
      </c>
      <c r="O9" s="7">
        <v>82027000</v>
      </c>
      <c r="P9" s="7">
        <v>69141000</v>
      </c>
      <c r="Q9" s="4">
        <f t="shared" si="0"/>
        <v>97110857.142857149</v>
      </c>
      <c r="R9" s="4">
        <f t="shared" si="1"/>
        <v>243447142.85714287</v>
      </c>
      <c r="S9" s="8">
        <f t="shared" si="2"/>
        <v>2.5068993315445085</v>
      </c>
      <c r="T9" s="4">
        <f t="shared" si="3"/>
        <v>3.5543401853605036E-2</v>
      </c>
      <c r="U9" s="9" t="s">
        <v>34</v>
      </c>
    </row>
    <row r="10" spans="1:21" x14ac:dyDescent="0.3">
      <c r="A10" s="7" t="s">
        <v>35</v>
      </c>
      <c r="B10" s="7" t="s">
        <v>36</v>
      </c>
      <c r="C10" s="7">
        <v>51633000</v>
      </c>
      <c r="D10" s="7">
        <v>36634000</v>
      </c>
      <c r="E10" s="7">
        <v>32980000</v>
      </c>
      <c r="F10" s="7">
        <v>31805000</v>
      </c>
      <c r="G10" s="7">
        <v>26808000</v>
      </c>
      <c r="H10" s="7">
        <v>22467000</v>
      </c>
      <c r="I10" s="7">
        <v>34302000</v>
      </c>
      <c r="J10" s="7">
        <v>19538000</v>
      </c>
      <c r="K10" s="7">
        <v>10106000</v>
      </c>
      <c r="L10" s="7"/>
      <c r="M10" s="7">
        <v>8359400</v>
      </c>
      <c r="N10" s="7">
        <v>10762000</v>
      </c>
      <c r="O10" s="7">
        <v>11776000</v>
      </c>
      <c r="P10" s="7">
        <v>21641000</v>
      </c>
      <c r="Q10" s="4">
        <f t="shared" si="0"/>
        <v>13697066.666666666</v>
      </c>
      <c r="R10" s="4">
        <f t="shared" si="1"/>
        <v>33804142.857142858</v>
      </c>
      <c r="S10" s="8">
        <f t="shared" si="2"/>
        <v>2.4679841078242686</v>
      </c>
      <c r="T10" s="4">
        <f t="shared" si="3"/>
        <v>6.8402334108552839E-4</v>
      </c>
      <c r="U10" s="9" t="s">
        <v>36</v>
      </c>
    </row>
    <row r="11" spans="1:21" x14ac:dyDescent="0.3">
      <c r="A11" s="7" t="s">
        <v>37</v>
      </c>
      <c r="B11" s="7" t="s">
        <v>38</v>
      </c>
      <c r="C11" s="7">
        <v>19056000000</v>
      </c>
      <c r="D11" s="7">
        <v>19388000000</v>
      </c>
      <c r="E11" s="7">
        <v>21969000000</v>
      </c>
      <c r="F11" s="7">
        <v>22110000000</v>
      </c>
      <c r="G11" s="7">
        <v>18084000000</v>
      </c>
      <c r="H11" s="7">
        <v>11133000000</v>
      </c>
      <c r="I11" s="7">
        <v>21425000000</v>
      </c>
      <c r="J11" s="7">
        <v>9083400000</v>
      </c>
      <c r="K11" s="7">
        <v>7127500000</v>
      </c>
      <c r="L11" s="7">
        <v>7265500000</v>
      </c>
      <c r="M11" s="7">
        <v>8491100000</v>
      </c>
      <c r="N11" s="7">
        <v>9416200000</v>
      </c>
      <c r="O11" s="7">
        <v>7291400000</v>
      </c>
      <c r="P11" s="7">
        <v>7682600000</v>
      </c>
      <c r="Q11" s="4">
        <f t="shared" si="0"/>
        <v>8051100000</v>
      </c>
      <c r="R11" s="4">
        <f t="shared" si="1"/>
        <v>19023571428.57143</v>
      </c>
      <c r="S11" s="8">
        <f t="shared" si="2"/>
        <v>2.3628537005591075</v>
      </c>
      <c r="T11" s="4">
        <f t="shared" si="3"/>
        <v>8.3694584006881363E-6</v>
      </c>
      <c r="U11" s="9" t="s">
        <v>38</v>
      </c>
    </row>
    <row r="12" spans="1:21" x14ac:dyDescent="0.3">
      <c r="A12" s="7" t="s">
        <v>39</v>
      </c>
      <c r="B12" s="7" t="s">
        <v>40</v>
      </c>
      <c r="C12" s="7">
        <v>250860000</v>
      </c>
      <c r="D12" s="7">
        <v>247590000</v>
      </c>
      <c r="E12" s="7">
        <v>248390000</v>
      </c>
      <c r="F12" s="7">
        <v>295750000</v>
      </c>
      <c r="G12" s="7">
        <v>290370000</v>
      </c>
      <c r="H12" s="7">
        <v>179660000</v>
      </c>
      <c r="I12" s="7">
        <v>244670000</v>
      </c>
      <c r="J12" s="7">
        <v>126730000</v>
      </c>
      <c r="K12" s="7">
        <v>117190000</v>
      </c>
      <c r="L12" s="7">
        <v>119720000</v>
      </c>
      <c r="M12" s="7">
        <v>124030000</v>
      </c>
      <c r="N12" s="7">
        <v>128500000</v>
      </c>
      <c r="O12" s="7">
        <v>124610000</v>
      </c>
      <c r="P12" s="7">
        <v>95355000</v>
      </c>
      <c r="Q12" s="4">
        <f t="shared" si="0"/>
        <v>119447857.14285715</v>
      </c>
      <c r="R12" s="4">
        <f t="shared" si="1"/>
        <v>251041428.57142857</v>
      </c>
      <c r="S12" s="8">
        <f t="shared" si="2"/>
        <v>2.1016821446297547</v>
      </c>
      <c r="T12" s="4">
        <f t="shared" si="3"/>
        <v>1.4600406368443341E-6</v>
      </c>
      <c r="U12" s="9" t="s">
        <v>40</v>
      </c>
    </row>
    <row r="13" spans="1:21" x14ac:dyDescent="0.3">
      <c r="A13" s="7" t="s">
        <v>41</v>
      </c>
      <c r="B13" s="7" t="s">
        <v>42</v>
      </c>
      <c r="C13" s="7">
        <v>72916000</v>
      </c>
      <c r="D13" s="7">
        <v>98213000</v>
      </c>
      <c r="E13" s="7">
        <v>52317000</v>
      </c>
      <c r="F13" s="7">
        <v>109710000</v>
      </c>
      <c r="G13" s="7">
        <v>144970000</v>
      </c>
      <c r="H13" s="7">
        <v>67534000</v>
      </c>
      <c r="I13" s="7">
        <v>84815000</v>
      </c>
      <c r="J13" s="7">
        <v>24876000</v>
      </c>
      <c r="K13" s="7">
        <v>43908000</v>
      </c>
      <c r="L13" s="7">
        <v>49907000</v>
      </c>
      <c r="M13" s="7">
        <v>38314000</v>
      </c>
      <c r="N13" s="7">
        <v>34661000</v>
      </c>
      <c r="O13" s="7">
        <v>51617000</v>
      </c>
      <c r="P13" s="7">
        <v>58180000</v>
      </c>
      <c r="Q13" s="4">
        <f t="shared" si="0"/>
        <v>43066142.857142858</v>
      </c>
      <c r="R13" s="4">
        <f t="shared" si="1"/>
        <v>90067857.142857149</v>
      </c>
      <c r="S13" s="8">
        <f t="shared" si="2"/>
        <v>2.0913843489914186</v>
      </c>
      <c r="T13" s="4">
        <f t="shared" si="3"/>
        <v>2.6243187065688547E-3</v>
      </c>
      <c r="U13" s="9" t="s">
        <v>42</v>
      </c>
    </row>
    <row r="14" spans="1:21" x14ac:dyDescent="0.3">
      <c r="A14" s="7" t="s">
        <v>43</v>
      </c>
      <c r="B14" s="7" t="s">
        <v>44</v>
      </c>
      <c r="C14" s="7">
        <v>3449000000</v>
      </c>
      <c r="D14" s="7">
        <v>3661400000</v>
      </c>
      <c r="E14" s="7">
        <v>3899900000</v>
      </c>
      <c r="F14" s="7">
        <v>4260800000</v>
      </c>
      <c r="G14" s="7">
        <v>3492700000</v>
      </c>
      <c r="H14" s="7">
        <v>3373500000</v>
      </c>
      <c r="I14" s="7">
        <v>3311300000</v>
      </c>
      <c r="J14" s="7">
        <v>1822200000</v>
      </c>
      <c r="K14" s="7">
        <v>1887900000</v>
      </c>
      <c r="L14" s="7">
        <v>1590100000</v>
      </c>
      <c r="M14" s="7">
        <v>1769000000</v>
      </c>
      <c r="N14" s="7">
        <v>1752600000</v>
      </c>
      <c r="O14" s="7">
        <v>1724700000</v>
      </c>
      <c r="P14" s="7">
        <v>1735400000</v>
      </c>
      <c r="Q14" s="4">
        <f t="shared" si="0"/>
        <v>1754557142.8571429</v>
      </c>
      <c r="R14" s="4">
        <f t="shared" si="1"/>
        <v>3635514285.7142859</v>
      </c>
      <c r="S14" s="8">
        <f t="shared" si="2"/>
        <v>2.0720409708595575</v>
      </c>
      <c r="T14" s="4">
        <f t="shared" si="3"/>
        <v>7.5136920183075482E-9</v>
      </c>
      <c r="U14" s="9" t="s">
        <v>44</v>
      </c>
    </row>
    <row r="15" spans="1:21" x14ac:dyDescent="0.3">
      <c r="A15" s="7" t="s">
        <v>45</v>
      </c>
      <c r="B15" s="7" t="s">
        <v>46</v>
      </c>
      <c r="C15" s="7">
        <v>717260000</v>
      </c>
      <c r="D15" s="7">
        <v>632360000</v>
      </c>
      <c r="E15" s="7">
        <v>618930000</v>
      </c>
      <c r="F15" s="7">
        <v>664080000</v>
      </c>
      <c r="G15" s="7">
        <v>616120000</v>
      </c>
      <c r="H15" s="7">
        <v>522730000</v>
      </c>
      <c r="I15" s="7">
        <v>766450000</v>
      </c>
      <c r="J15" s="7">
        <v>276510000</v>
      </c>
      <c r="K15" s="7">
        <v>326020000</v>
      </c>
      <c r="L15" s="7">
        <v>378420000</v>
      </c>
      <c r="M15" s="7">
        <v>372980000</v>
      </c>
      <c r="N15" s="7">
        <v>298150000</v>
      </c>
      <c r="O15" s="7">
        <v>315990000</v>
      </c>
      <c r="P15" s="7">
        <v>276530000</v>
      </c>
      <c r="Q15" s="4">
        <f t="shared" si="0"/>
        <v>320657142.85714287</v>
      </c>
      <c r="R15" s="4">
        <f t="shared" si="1"/>
        <v>648275714.28571427</v>
      </c>
      <c r="S15" s="8">
        <f t="shared" si="2"/>
        <v>2.0217098814933618</v>
      </c>
      <c r="T15" s="4">
        <f t="shared" si="3"/>
        <v>4.699409639734067E-7</v>
      </c>
      <c r="U15" s="9" t="s">
        <v>46</v>
      </c>
    </row>
    <row r="16" spans="1:21" x14ac:dyDescent="0.3">
      <c r="A16" s="7" t="s">
        <v>47</v>
      </c>
      <c r="B16" s="7" t="s">
        <v>48</v>
      </c>
      <c r="C16" s="7">
        <v>837600000</v>
      </c>
      <c r="D16" s="7">
        <v>731760000</v>
      </c>
      <c r="E16" s="7">
        <v>781980000</v>
      </c>
      <c r="F16" s="7">
        <v>749980000</v>
      </c>
      <c r="G16" s="7">
        <v>595460000</v>
      </c>
      <c r="H16" s="7">
        <v>501240000</v>
      </c>
      <c r="I16" s="7">
        <v>680010000</v>
      </c>
      <c r="J16" s="7">
        <v>412210000</v>
      </c>
      <c r="K16" s="7">
        <v>364200000</v>
      </c>
      <c r="L16" s="7">
        <v>320050000</v>
      </c>
      <c r="M16" s="7">
        <v>344740000</v>
      </c>
      <c r="N16" s="7">
        <v>358180000</v>
      </c>
      <c r="O16" s="7">
        <v>390500000</v>
      </c>
      <c r="P16" s="7">
        <v>335510000</v>
      </c>
      <c r="Q16" s="4">
        <f t="shared" si="0"/>
        <v>360770000</v>
      </c>
      <c r="R16" s="4">
        <f t="shared" si="1"/>
        <v>696861428.57142854</v>
      </c>
      <c r="S16" s="8">
        <f t="shared" si="2"/>
        <v>1.9315947239832263</v>
      </c>
      <c r="T16" s="4">
        <f t="shared" si="3"/>
        <v>7.9878348048173618E-6</v>
      </c>
      <c r="U16" s="9" t="s">
        <v>48</v>
      </c>
    </row>
    <row r="17" spans="1:21" x14ac:dyDescent="0.3">
      <c r="A17" s="7" t="s">
        <v>49</v>
      </c>
      <c r="B17" s="7" t="s">
        <v>50</v>
      </c>
      <c r="C17" s="7">
        <v>111870000</v>
      </c>
      <c r="D17" s="7">
        <v>129170000</v>
      </c>
      <c r="E17" s="7">
        <v>144110000</v>
      </c>
      <c r="F17" s="7">
        <v>126480000</v>
      </c>
      <c r="G17" s="7">
        <v>102760000</v>
      </c>
      <c r="H17" s="7">
        <v>108290000</v>
      </c>
      <c r="I17" s="7">
        <v>97578000</v>
      </c>
      <c r="J17" s="7">
        <v>48677000</v>
      </c>
      <c r="K17" s="7">
        <v>39470000</v>
      </c>
      <c r="L17" s="7">
        <v>82476000</v>
      </c>
      <c r="M17" s="7">
        <v>80950000</v>
      </c>
      <c r="N17" s="7">
        <v>23258000</v>
      </c>
      <c r="O17" s="7">
        <v>71267000</v>
      </c>
      <c r="P17" s="7">
        <v>79103000</v>
      </c>
      <c r="Q17" s="4">
        <f t="shared" si="0"/>
        <v>60743000</v>
      </c>
      <c r="R17" s="4">
        <f t="shared" si="1"/>
        <v>117179714.28571428</v>
      </c>
      <c r="S17" s="8">
        <f t="shared" si="2"/>
        <v>1.9291064696461202</v>
      </c>
      <c r="T17" s="4">
        <f t="shared" si="3"/>
        <v>2.295467623300286E-4</v>
      </c>
      <c r="U17" s="9" t="s">
        <v>50</v>
      </c>
    </row>
    <row r="18" spans="1:21" x14ac:dyDescent="0.3">
      <c r="A18" s="7" t="s">
        <v>51</v>
      </c>
      <c r="B18" s="7" t="s">
        <v>52</v>
      </c>
      <c r="C18" s="7">
        <v>569600000</v>
      </c>
      <c r="D18" s="7">
        <v>534990000</v>
      </c>
      <c r="E18" s="7">
        <v>492630000</v>
      </c>
      <c r="F18" s="7">
        <v>591850000</v>
      </c>
      <c r="G18" s="7">
        <v>563700000</v>
      </c>
      <c r="H18" s="7">
        <v>493120000</v>
      </c>
      <c r="I18" s="7">
        <v>614660000</v>
      </c>
      <c r="J18" s="7">
        <v>308500000</v>
      </c>
      <c r="K18" s="7">
        <v>257330000</v>
      </c>
      <c r="L18" s="7">
        <v>293010000</v>
      </c>
      <c r="M18" s="7">
        <v>330180000</v>
      </c>
      <c r="N18" s="7">
        <v>347620000</v>
      </c>
      <c r="O18" s="7">
        <v>267290000</v>
      </c>
      <c r="P18" s="7">
        <v>240140000</v>
      </c>
      <c r="Q18" s="4">
        <f t="shared" si="0"/>
        <v>292010000</v>
      </c>
      <c r="R18" s="4">
        <f t="shared" si="1"/>
        <v>551507142.85714281</v>
      </c>
      <c r="S18" s="8">
        <f t="shared" si="2"/>
        <v>1.8886584118939174</v>
      </c>
      <c r="T18" s="4">
        <f t="shared" si="3"/>
        <v>1.0442356119674543E-7</v>
      </c>
      <c r="U18" s="9" t="s">
        <v>52</v>
      </c>
    </row>
    <row r="19" spans="1:21" x14ac:dyDescent="0.3">
      <c r="A19" s="7" t="s">
        <v>53</v>
      </c>
      <c r="B19" s="7" t="s">
        <v>54</v>
      </c>
      <c r="C19" s="7">
        <v>138930000</v>
      </c>
      <c r="D19" s="7">
        <v>218590000</v>
      </c>
      <c r="E19" s="7">
        <v>120380000</v>
      </c>
      <c r="F19" s="7">
        <v>114710000</v>
      </c>
      <c r="G19" s="7">
        <v>215770000</v>
      </c>
      <c r="H19" s="7">
        <v>102430000</v>
      </c>
      <c r="I19" s="7">
        <v>98493000</v>
      </c>
      <c r="J19" s="7">
        <v>86762000</v>
      </c>
      <c r="K19" s="7">
        <v>70992000</v>
      </c>
      <c r="L19" s="7">
        <v>77676000</v>
      </c>
      <c r="M19" s="7">
        <v>71635000</v>
      </c>
      <c r="N19" s="7">
        <v>73821000</v>
      </c>
      <c r="O19" s="7">
        <v>62961000</v>
      </c>
      <c r="P19" s="7">
        <v>91146000</v>
      </c>
      <c r="Q19" s="4">
        <f t="shared" si="0"/>
        <v>76427571.428571433</v>
      </c>
      <c r="R19" s="4">
        <f t="shared" si="1"/>
        <v>144186142.85714287</v>
      </c>
      <c r="S19" s="8">
        <f t="shared" si="2"/>
        <v>1.8865723476755771</v>
      </c>
      <c r="T19" s="4">
        <f t="shared" si="3"/>
        <v>5.1117855461955217E-3</v>
      </c>
      <c r="U19" s="9" t="s">
        <v>54</v>
      </c>
    </row>
    <row r="20" spans="1:21" x14ac:dyDescent="0.3">
      <c r="A20" s="7" t="s">
        <v>55</v>
      </c>
      <c r="B20" s="7" t="s">
        <v>56</v>
      </c>
      <c r="C20" s="7">
        <v>91955000</v>
      </c>
      <c r="D20" s="7">
        <v>111730000</v>
      </c>
      <c r="E20" s="7">
        <v>81435000</v>
      </c>
      <c r="F20" s="7">
        <v>107770000</v>
      </c>
      <c r="G20" s="7">
        <v>92492000</v>
      </c>
      <c r="H20" s="7">
        <v>61081000</v>
      </c>
      <c r="I20" s="7">
        <v>54986000</v>
      </c>
      <c r="J20" s="7">
        <v>31319000</v>
      </c>
      <c r="K20" s="7">
        <v>27795000</v>
      </c>
      <c r="L20" s="7"/>
      <c r="M20" s="7">
        <v>70277000</v>
      </c>
      <c r="N20" s="7">
        <v>41643000</v>
      </c>
      <c r="O20" s="7">
        <v>47429000</v>
      </c>
      <c r="P20" s="7">
        <v>56870000</v>
      </c>
      <c r="Q20" s="4">
        <f t="shared" si="0"/>
        <v>45888833.333333336</v>
      </c>
      <c r="R20" s="4">
        <f t="shared" si="1"/>
        <v>85921285.714285716</v>
      </c>
      <c r="S20" s="8">
        <f t="shared" si="2"/>
        <v>1.8723789530703341</v>
      </c>
      <c r="T20" s="4">
        <f t="shared" si="3"/>
        <v>3.3209068193668619E-3</v>
      </c>
      <c r="U20" s="9" t="s">
        <v>56</v>
      </c>
    </row>
    <row r="21" spans="1:21" x14ac:dyDescent="0.3">
      <c r="A21" s="7" t="s">
        <v>57</v>
      </c>
      <c r="B21" s="7" t="s">
        <v>58</v>
      </c>
      <c r="C21" s="7">
        <v>56183000</v>
      </c>
      <c r="D21" s="7">
        <v>62379000</v>
      </c>
      <c r="E21" s="7">
        <v>96143000</v>
      </c>
      <c r="F21" s="7">
        <v>75161000</v>
      </c>
      <c r="G21" s="7">
        <v>55511000</v>
      </c>
      <c r="H21" s="7">
        <v>51497000</v>
      </c>
      <c r="I21" s="7">
        <v>67742000</v>
      </c>
      <c r="J21" s="7">
        <v>45431000</v>
      </c>
      <c r="K21" s="7">
        <v>45597000</v>
      </c>
      <c r="L21" s="7">
        <v>41142000</v>
      </c>
      <c r="M21" s="7">
        <v>27579000</v>
      </c>
      <c r="N21" s="7">
        <v>41687000</v>
      </c>
      <c r="O21" s="7">
        <v>14240000</v>
      </c>
      <c r="P21" s="7">
        <v>35821000</v>
      </c>
      <c r="Q21" s="4">
        <f t="shared" si="0"/>
        <v>35928142.857142858</v>
      </c>
      <c r="R21" s="4">
        <f t="shared" si="1"/>
        <v>66373714.285714284</v>
      </c>
      <c r="S21" s="8">
        <f t="shared" si="2"/>
        <v>1.8474017582714704</v>
      </c>
      <c r="T21" s="4">
        <f t="shared" si="3"/>
        <v>1.2353925831139452E-3</v>
      </c>
      <c r="U21" s="9" t="s">
        <v>58</v>
      </c>
    </row>
    <row r="22" spans="1:21" x14ac:dyDescent="0.3">
      <c r="A22" s="7" t="s">
        <v>59</v>
      </c>
      <c r="B22" s="7" t="s">
        <v>60</v>
      </c>
      <c r="C22" s="7">
        <v>1046300000</v>
      </c>
      <c r="D22" s="7">
        <v>1109800000</v>
      </c>
      <c r="E22" s="7">
        <v>955490000</v>
      </c>
      <c r="F22" s="7">
        <v>1355400000</v>
      </c>
      <c r="G22" s="7">
        <v>931360000</v>
      </c>
      <c r="H22" s="7">
        <v>633240000</v>
      </c>
      <c r="I22" s="7">
        <v>922860000</v>
      </c>
      <c r="J22" s="7">
        <v>319850000</v>
      </c>
      <c r="K22" s="7">
        <v>570500000</v>
      </c>
      <c r="L22" s="7">
        <v>590820000</v>
      </c>
      <c r="M22" s="7">
        <v>523770000</v>
      </c>
      <c r="N22" s="7">
        <v>612470000</v>
      </c>
      <c r="O22" s="7">
        <v>597240000</v>
      </c>
      <c r="P22" s="7">
        <v>583120000</v>
      </c>
      <c r="Q22" s="4">
        <f t="shared" si="0"/>
        <v>542538571.42857146</v>
      </c>
      <c r="R22" s="4">
        <f t="shared" si="1"/>
        <v>993492857.14285719</v>
      </c>
      <c r="S22" s="8">
        <f t="shared" si="2"/>
        <v>1.8311930422326785</v>
      </c>
      <c r="T22" s="4">
        <f t="shared" si="3"/>
        <v>3.4192213037698144E-4</v>
      </c>
      <c r="U22" s="9" t="s">
        <v>60</v>
      </c>
    </row>
    <row r="23" spans="1:21" x14ac:dyDescent="0.3">
      <c r="A23" s="7" t="s">
        <v>61</v>
      </c>
      <c r="B23" s="7" t="s">
        <v>62</v>
      </c>
      <c r="C23" s="7">
        <v>3885500000</v>
      </c>
      <c r="D23" s="7">
        <v>3843100000</v>
      </c>
      <c r="E23" s="7">
        <v>4287000000</v>
      </c>
      <c r="F23" s="7">
        <v>4304600000</v>
      </c>
      <c r="G23" s="7">
        <v>3877300000</v>
      </c>
      <c r="H23" s="7">
        <v>3371200000</v>
      </c>
      <c r="I23" s="7">
        <v>4442900000</v>
      </c>
      <c r="J23" s="7">
        <v>2488300000</v>
      </c>
      <c r="K23" s="7">
        <v>2232600000</v>
      </c>
      <c r="L23" s="7">
        <v>1959300000</v>
      </c>
      <c r="M23" s="7">
        <v>2160000000</v>
      </c>
      <c r="N23" s="7">
        <v>2278900000</v>
      </c>
      <c r="O23" s="7">
        <v>2255700000</v>
      </c>
      <c r="P23" s="7">
        <v>2125900000</v>
      </c>
      <c r="Q23" s="4">
        <f t="shared" si="0"/>
        <v>2214385714.2857141</v>
      </c>
      <c r="R23" s="4">
        <f t="shared" si="1"/>
        <v>4001657142.8571429</v>
      </c>
      <c r="S23" s="8">
        <f t="shared" si="2"/>
        <v>1.8071183882018234</v>
      </c>
      <c r="T23" s="4">
        <f t="shared" si="3"/>
        <v>6.2818298245056078E-8</v>
      </c>
      <c r="U23" s="9" t="s">
        <v>62</v>
      </c>
    </row>
    <row r="24" spans="1:21" x14ac:dyDescent="0.3">
      <c r="A24" s="7" t="s">
        <v>63</v>
      </c>
      <c r="B24" s="7" t="s">
        <v>64</v>
      </c>
      <c r="C24" s="7">
        <v>88073000</v>
      </c>
      <c r="D24" s="7">
        <v>78980000</v>
      </c>
      <c r="E24" s="7">
        <v>94493000</v>
      </c>
      <c r="F24" s="7">
        <v>76492000</v>
      </c>
      <c r="G24" s="7">
        <v>74735000</v>
      </c>
      <c r="H24" s="7">
        <v>69891000</v>
      </c>
      <c r="I24" s="7">
        <v>69399000</v>
      </c>
      <c r="J24" s="7">
        <v>44628000</v>
      </c>
      <c r="K24" s="7">
        <v>42320000</v>
      </c>
      <c r="L24" s="7">
        <v>53303000</v>
      </c>
      <c r="M24" s="7">
        <v>42026000</v>
      </c>
      <c r="N24" s="7">
        <v>30160000</v>
      </c>
      <c r="O24" s="7">
        <v>53276000</v>
      </c>
      <c r="P24" s="7">
        <v>41599000</v>
      </c>
      <c r="Q24" s="4">
        <f t="shared" si="0"/>
        <v>43901714.285714284</v>
      </c>
      <c r="R24" s="4">
        <f t="shared" si="1"/>
        <v>78866142.857142851</v>
      </c>
      <c r="S24" s="8">
        <f t="shared" si="2"/>
        <v>1.7964251314624875</v>
      </c>
      <c r="T24" s="4">
        <f t="shared" si="3"/>
        <v>6.693074694213511E-6</v>
      </c>
      <c r="U24" s="9" t="s">
        <v>64</v>
      </c>
    </row>
    <row r="25" spans="1:21" x14ac:dyDescent="0.3">
      <c r="A25" s="7" t="s">
        <v>65</v>
      </c>
      <c r="B25" s="7" t="s">
        <v>66</v>
      </c>
      <c r="C25" s="7">
        <v>286100000</v>
      </c>
      <c r="D25" s="7">
        <v>258470000</v>
      </c>
      <c r="E25" s="7">
        <v>302790000</v>
      </c>
      <c r="F25" s="7">
        <v>345360000</v>
      </c>
      <c r="G25" s="7">
        <v>322350000</v>
      </c>
      <c r="H25" s="7">
        <v>229440000</v>
      </c>
      <c r="I25" s="7">
        <v>280760000</v>
      </c>
      <c r="J25" s="7">
        <v>170990000</v>
      </c>
      <c r="K25" s="7">
        <v>199430000</v>
      </c>
      <c r="L25" s="7">
        <v>139450000</v>
      </c>
      <c r="M25" s="7">
        <v>145080000</v>
      </c>
      <c r="N25" s="7">
        <v>188460000</v>
      </c>
      <c r="O25" s="7">
        <v>136530000</v>
      </c>
      <c r="P25" s="7">
        <v>148400000</v>
      </c>
      <c r="Q25" s="4">
        <f t="shared" si="0"/>
        <v>161191428.57142857</v>
      </c>
      <c r="R25" s="4">
        <f t="shared" si="1"/>
        <v>289324285.71428573</v>
      </c>
      <c r="S25" s="8">
        <f t="shared" si="2"/>
        <v>1.7949111083538651</v>
      </c>
      <c r="T25" s="4">
        <f t="shared" si="3"/>
        <v>9.1178691104973434E-6</v>
      </c>
      <c r="U25" s="9" t="s">
        <v>66</v>
      </c>
    </row>
    <row r="26" spans="1:21" x14ac:dyDescent="0.3">
      <c r="A26" s="7" t="s">
        <v>67</v>
      </c>
      <c r="B26" s="7" t="s">
        <v>68</v>
      </c>
      <c r="C26" s="7">
        <v>29829000</v>
      </c>
      <c r="D26" s="7">
        <v>42295000</v>
      </c>
      <c r="E26" s="7"/>
      <c r="F26" s="7">
        <v>17169000</v>
      </c>
      <c r="G26" s="7">
        <v>28635000</v>
      </c>
      <c r="H26" s="7">
        <v>39730000</v>
      </c>
      <c r="I26" s="7">
        <v>25984000</v>
      </c>
      <c r="J26" s="7">
        <v>16280000</v>
      </c>
      <c r="K26" s="7">
        <v>17864000</v>
      </c>
      <c r="L26" s="7">
        <v>15923000</v>
      </c>
      <c r="M26" s="7">
        <v>19598000</v>
      </c>
      <c r="N26" s="7"/>
      <c r="O26" s="7">
        <v>18858000</v>
      </c>
      <c r="P26" s="7">
        <v>15098000</v>
      </c>
      <c r="Q26" s="4">
        <f t="shared" si="0"/>
        <v>17270166.666666668</v>
      </c>
      <c r="R26" s="4">
        <f t="shared" si="1"/>
        <v>30607000</v>
      </c>
      <c r="S26" s="8">
        <f t="shared" si="2"/>
        <v>1.7722469383619148</v>
      </c>
      <c r="T26" s="4">
        <f t="shared" si="3"/>
        <v>5.9787085683781615E-3</v>
      </c>
      <c r="U26" s="9" t="s">
        <v>68</v>
      </c>
    </row>
    <row r="27" spans="1:21" x14ac:dyDescent="0.3">
      <c r="A27" s="7" t="s">
        <v>69</v>
      </c>
      <c r="B27" s="7" t="s">
        <v>70</v>
      </c>
      <c r="C27" s="7">
        <v>186880000</v>
      </c>
      <c r="D27" s="7">
        <v>137670000</v>
      </c>
      <c r="E27" s="7">
        <v>88813000</v>
      </c>
      <c r="F27" s="7">
        <v>151060000</v>
      </c>
      <c r="G27" s="7">
        <v>124860000</v>
      </c>
      <c r="H27" s="7">
        <v>89022000</v>
      </c>
      <c r="I27" s="7">
        <v>122310000</v>
      </c>
      <c r="J27" s="7">
        <v>56506000</v>
      </c>
      <c r="K27" s="7">
        <v>69862000</v>
      </c>
      <c r="L27" s="7">
        <v>80122000</v>
      </c>
      <c r="M27" s="7">
        <v>78467000</v>
      </c>
      <c r="N27" s="7">
        <v>72683000</v>
      </c>
      <c r="O27" s="7">
        <v>65405000</v>
      </c>
      <c r="P27" s="7">
        <v>86017000</v>
      </c>
      <c r="Q27" s="4">
        <f t="shared" si="0"/>
        <v>72723142.857142851</v>
      </c>
      <c r="R27" s="4">
        <f t="shared" si="1"/>
        <v>128659285.71428572</v>
      </c>
      <c r="S27" s="8">
        <f t="shared" si="2"/>
        <v>1.7691656419060942</v>
      </c>
      <c r="T27" s="4">
        <f t="shared" si="3"/>
        <v>1.4435011944170955E-3</v>
      </c>
      <c r="U27" s="9" t="s">
        <v>70</v>
      </c>
    </row>
    <row r="28" spans="1:21" x14ac:dyDescent="0.3">
      <c r="A28" s="7" t="s">
        <v>71</v>
      </c>
      <c r="B28" s="7" t="s">
        <v>72</v>
      </c>
      <c r="C28" s="7">
        <v>3694300000</v>
      </c>
      <c r="D28" s="7">
        <v>4393600000</v>
      </c>
      <c r="E28" s="7">
        <v>4345400000</v>
      </c>
      <c r="F28" s="7">
        <v>5084900000</v>
      </c>
      <c r="G28" s="7">
        <v>4574200000</v>
      </c>
      <c r="H28" s="7">
        <v>4061900000</v>
      </c>
      <c r="I28" s="7">
        <v>4708400000</v>
      </c>
      <c r="J28" s="7">
        <v>2374100000</v>
      </c>
      <c r="K28" s="7">
        <v>2553700000</v>
      </c>
      <c r="L28" s="7">
        <v>2113400000</v>
      </c>
      <c r="M28" s="7">
        <v>3096500000</v>
      </c>
      <c r="N28" s="7">
        <v>3044700000</v>
      </c>
      <c r="O28" s="7">
        <v>2054000000</v>
      </c>
      <c r="P28" s="7">
        <v>2616100000</v>
      </c>
      <c r="Q28" s="4">
        <f t="shared" si="0"/>
        <v>2550357142.8571429</v>
      </c>
      <c r="R28" s="4">
        <f t="shared" si="1"/>
        <v>4408957142.8571424</v>
      </c>
      <c r="S28" s="8">
        <f t="shared" si="2"/>
        <v>1.7287606777762217</v>
      </c>
      <c r="T28" s="4">
        <f t="shared" si="3"/>
        <v>3.4141038127209605E-6</v>
      </c>
      <c r="U28" s="9" t="s">
        <v>72</v>
      </c>
    </row>
    <row r="29" spans="1:21" x14ac:dyDescent="0.3">
      <c r="A29" s="7" t="s">
        <v>73</v>
      </c>
      <c r="B29" s="7" t="s">
        <v>74</v>
      </c>
      <c r="C29" s="7">
        <v>7268800000</v>
      </c>
      <c r="D29" s="7">
        <v>6788200000</v>
      </c>
      <c r="E29" s="7">
        <v>7128300000</v>
      </c>
      <c r="F29" s="7">
        <v>7521000000</v>
      </c>
      <c r="G29" s="7">
        <v>6436200000</v>
      </c>
      <c r="H29" s="7">
        <v>5449100000</v>
      </c>
      <c r="I29" s="7">
        <v>7361600000</v>
      </c>
      <c r="J29" s="7">
        <v>4208500000</v>
      </c>
      <c r="K29" s="7">
        <v>3754100000</v>
      </c>
      <c r="L29" s="7">
        <v>4105000000</v>
      </c>
      <c r="M29" s="7">
        <v>4013600000</v>
      </c>
      <c r="N29" s="7">
        <v>3958200000</v>
      </c>
      <c r="O29" s="7">
        <v>3785200000</v>
      </c>
      <c r="P29" s="7">
        <v>4296800000</v>
      </c>
      <c r="Q29" s="4">
        <f t="shared" si="0"/>
        <v>4017342857.1428571</v>
      </c>
      <c r="R29" s="4">
        <f t="shared" si="1"/>
        <v>6850457142.8571424</v>
      </c>
      <c r="S29" s="8">
        <f t="shared" si="2"/>
        <v>1.7052209349463396</v>
      </c>
      <c r="T29" s="4">
        <f t="shared" si="3"/>
        <v>3.4694699434333159E-7</v>
      </c>
      <c r="U29" s="9" t="s">
        <v>74</v>
      </c>
    </row>
    <row r="30" spans="1:21" x14ac:dyDescent="0.3">
      <c r="A30" s="7" t="s">
        <v>75</v>
      </c>
      <c r="B30" s="7" t="s">
        <v>76</v>
      </c>
      <c r="C30" s="7">
        <v>9556400000</v>
      </c>
      <c r="D30" s="7">
        <v>9486900000</v>
      </c>
      <c r="E30" s="7">
        <v>9243100000</v>
      </c>
      <c r="F30" s="7">
        <v>9840700000</v>
      </c>
      <c r="G30" s="7">
        <v>8052600000</v>
      </c>
      <c r="H30" s="7">
        <v>7227600000</v>
      </c>
      <c r="I30" s="7">
        <v>8712300000</v>
      </c>
      <c r="J30" s="7">
        <v>5283700000</v>
      </c>
      <c r="K30" s="7">
        <v>4799000000</v>
      </c>
      <c r="L30" s="7">
        <v>5262400000</v>
      </c>
      <c r="M30" s="7">
        <v>5225500000</v>
      </c>
      <c r="N30" s="7">
        <v>5831100000</v>
      </c>
      <c r="O30" s="7">
        <v>4860600000</v>
      </c>
      <c r="P30" s="7">
        <v>5276300000</v>
      </c>
      <c r="Q30" s="4">
        <f t="shared" si="0"/>
        <v>5219800000</v>
      </c>
      <c r="R30" s="4">
        <f t="shared" si="1"/>
        <v>8874228571.4285717</v>
      </c>
      <c r="S30" s="8">
        <f t="shared" si="2"/>
        <v>1.7001089259030178</v>
      </c>
      <c r="T30" s="4">
        <f t="shared" si="3"/>
        <v>5.2050741486840712E-7</v>
      </c>
      <c r="U30" s="9" t="s">
        <v>76</v>
      </c>
    </row>
    <row r="31" spans="1:21" x14ac:dyDescent="0.3">
      <c r="A31" s="7" t="s">
        <v>77</v>
      </c>
      <c r="B31" s="7" t="s">
        <v>78</v>
      </c>
      <c r="C31" s="7">
        <v>357500000</v>
      </c>
      <c r="D31" s="7">
        <v>330160000</v>
      </c>
      <c r="E31" s="7">
        <v>372320000</v>
      </c>
      <c r="F31" s="7">
        <v>465650000</v>
      </c>
      <c r="G31" s="7">
        <v>304900000</v>
      </c>
      <c r="H31" s="7">
        <v>291590000</v>
      </c>
      <c r="I31" s="7">
        <v>316700000</v>
      </c>
      <c r="J31" s="7">
        <v>241070000</v>
      </c>
      <c r="K31" s="7">
        <v>189960000</v>
      </c>
      <c r="L31" s="7">
        <v>175770000</v>
      </c>
      <c r="M31" s="7">
        <v>211620000</v>
      </c>
      <c r="N31" s="7">
        <v>223250000</v>
      </c>
      <c r="O31" s="7">
        <v>215800000</v>
      </c>
      <c r="P31" s="7">
        <v>183540000</v>
      </c>
      <c r="Q31" s="4">
        <f t="shared" si="0"/>
        <v>205858571.42857143</v>
      </c>
      <c r="R31" s="4">
        <f t="shared" si="1"/>
        <v>348402857.14285713</v>
      </c>
      <c r="S31" s="8">
        <f t="shared" si="2"/>
        <v>1.6924379428317637</v>
      </c>
      <c r="T31" s="4">
        <f t="shared" si="3"/>
        <v>6.8226548697342208E-5</v>
      </c>
      <c r="U31" s="9" t="s">
        <v>78</v>
      </c>
    </row>
    <row r="32" spans="1:21" x14ac:dyDescent="0.3">
      <c r="A32" s="7" t="s">
        <v>79</v>
      </c>
      <c r="B32" s="7" t="s">
        <v>80</v>
      </c>
      <c r="C32" s="7">
        <v>335570000</v>
      </c>
      <c r="D32" s="7">
        <v>282920000</v>
      </c>
      <c r="E32" s="7">
        <v>321820000</v>
      </c>
      <c r="F32" s="7">
        <v>363040000</v>
      </c>
      <c r="G32" s="7">
        <v>301320000</v>
      </c>
      <c r="H32" s="7">
        <v>192590000</v>
      </c>
      <c r="I32" s="7">
        <v>464260000</v>
      </c>
      <c r="J32" s="7">
        <v>231670000</v>
      </c>
      <c r="K32" s="7">
        <v>196050000</v>
      </c>
      <c r="L32" s="7">
        <v>136160000</v>
      </c>
      <c r="M32" s="7">
        <v>217040000</v>
      </c>
      <c r="N32" s="7">
        <v>190620000</v>
      </c>
      <c r="O32" s="7">
        <v>158780000</v>
      </c>
      <c r="P32" s="7">
        <v>227760000</v>
      </c>
      <c r="Q32" s="4">
        <f t="shared" si="0"/>
        <v>194011428.57142857</v>
      </c>
      <c r="R32" s="4">
        <f t="shared" si="1"/>
        <v>323074285.71428573</v>
      </c>
      <c r="S32" s="8">
        <f t="shared" si="2"/>
        <v>1.665233270499529</v>
      </c>
      <c r="T32" s="4">
        <f t="shared" si="3"/>
        <v>2.5374526657410083E-3</v>
      </c>
      <c r="U32" s="9" t="s">
        <v>80</v>
      </c>
    </row>
    <row r="33" spans="1:21" x14ac:dyDescent="0.3">
      <c r="A33" s="7" t="s">
        <v>81</v>
      </c>
      <c r="B33" s="7" t="s">
        <v>82</v>
      </c>
      <c r="C33" s="7">
        <v>28479000</v>
      </c>
      <c r="D33" s="7">
        <v>24051000</v>
      </c>
      <c r="E33" s="7">
        <v>51429000</v>
      </c>
      <c r="F33" s="7">
        <v>30264000</v>
      </c>
      <c r="G33" s="7">
        <v>26355000</v>
      </c>
      <c r="H33" s="7">
        <v>20712000</v>
      </c>
      <c r="I33" s="7">
        <v>23428000</v>
      </c>
      <c r="J33" s="7">
        <v>23250000</v>
      </c>
      <c r="K33" s="7">
        <v>24621000</v>
      </c>
      <c r="L33" s="7">
        <v>22934000</v>
      </c>
      <c r="M33" s="7">
        <v>13854000</v>
      </c>
      <c r="N33" s="7">
        <v>12665000</v>
      </c>
      <c r="O33" s="7">
        <v>16625000</v>
      </c>
      <c r="P33" s="7">
        <v>9222900</v>
      </c>
      <c r="Q33" s="4">
        <f t="shared" si="0"/>
        <v>17595985.714285713</v>
      </c>
      <c r="R33" s="4">
        <f t="shared" si="1"/>
        <v>29245428.571428571</v>
      </c>
      <c r="S33" s="8">
        <f t="shared" si="2"/>
        <v>1.6620511658909216</v>
      </c>
      <c r="T33" s="4">
        <f t="shared" si="3"/>
        <v>2.4006025931793889E-2</v>
      </c>
      <c r="U33" s="9" t="s">
        <v>82</v>
      </c>
    </row>
    <row r="34" spans="1:21" x14ac:dyDescent="0.3">
      <c r="A34" s="7" t="s">
        <v>83</v>
      </c>
      <c r="B34" s="7" t="s">
        <v>84</v>
      </c>
      <c r="C34" s="7">
        <v>482950000</v>
      </c>
      <c r="D34" s="7">
        <v>431650000</v>
      </c>
      <c r="E34" s="7">
        <v>412380000</v>
      </c>
      <c r="F34" s="7">
        <v>492430000</v>
      </c>
      <c r="G34" s="7">
        <v>386450000</v>
      </c>
      <c r="H34" s="7">
        <v>356460000</v>
      </c>
      <c r="I34" s="7">
        <v>417670000</v>
      </c>
      <c r="J34" s="7">
        <v>297540000</v>
      </c>
      <c r="K34" s="7">
        <v>261310000</v>
      </c>
      <c r="L34" s="7">
        <v>262110000</v>
      </c>
      <c r="M34" s="7">
        <v>259540000</v>
      </c>
      <c r="N34" s="7">
        <v>216220000</v>
      </c>
      <c r="O34" s="7">
        <v>293380000</v>
      </c>
      <c r="P34" s="7">
        <v>212090000</v>
      </c>
      <c r="Q34" s="4">
        <f t="shared" si="0"/>
        <v>257455714.2857143</v>
      </c>
      <c r="R34" s="4">
        <f t="shared" si="1"/>
        <v>425712857.14285713</v>
      </c>
      <c r="S34" s="8">
        <f t="shared" si="2"/>
        <v>1.653538195195845</v>
      </c>
      <c r="T34" s="4">
        <f t="shared" si="3"/>
        <v>7.0645329573802237E-6</v>
      </c>
      <c r="U34" s="9" t="s">
        <v>84</v>
      </c>
    </row>
    <row r="35" spans="1:21" x14ac:dyDescent="0.3">
      <c r="A35" s="7" t="s">
        <v>85</v>
      </c>
      <c r="B35" s="7" t="s">
        <v>86</v>
      </c>
      <c r="C35" s="7">
        <v>15315000</v>
      </c>
      <c r="D35" s="7">
        <v>19523000</v>
      </c>
      <c r="E35" s="7">
        <v>16152000</v>
      </c>
      <c r="F35" s="7">
        <v>20065000</v>
      </c>
      <c r="G35" s="7">
        <v>16980000</v>
      </c>
      <c r="H35" s="7">
        <v>12708000</v>
      </c>
      <c r="I35" s="7">
        <v>17217000</v>
      </c>
      <c r="J35" s="7">
        <v>8479100</v>
      </c>
      <c r="K35" s="7">
        <v>7774000</v>
      </c>
      <c r="L35" s="7">
        <v>8189700</v>
      </c>
      <c r="M35" s="7"/>
      <c r="N35" s="7">
        <v>9761700</v>
      </c>
      <c r="O35" s="7">
        <v>11957000</v>
      </c>
      <c r="P35" s="7">
        <v>15037000</v>
      </c>
      <c r="Q35" s="4">
        <f t="shared" si="0"/>
        <v>10199750</v>
      </c>
      <c r="R35" s="4">
        <f t="shared" si="1"/>
        <v>16851428.571428571</v>
      </c>
      <c r="S35" s="8">
        <f t="shared" si="2"/>
        <v>1.6521413339962814</v>
      </c>
      <c r="T35" s="4">
        <f t="shared" si="3"/>
        <v>8.8188114967890485E-4</v>
      </c>
      <c r="U35" s="9" t="s">
        <v>86</v>
      </c>
    </row>
    <row r="36" spans="1:21" x14ac:dyDescent="0.3">
      <c r="A36" s="7" t="s">
        <v>87</v>
      </c>
      <c r="B36" s="7" t="s">
        <v>88</v>
      </c>
      <c r="C36" s="7">
        <v>94588000</v>
      </c>
      <c r="D36" s="7">
        <v>93020000</v>
      </c>
      <c r="E36" s="7">
        <v>99497000</v>
      </c>
      <c r="F36" s="7">
        <v>89741000</v>
      </c>
      <c r="G36" s="7">
        <v>89207000</v>
      </c>
      <c r="H36" s="7">
        <v>84979000</v>
      </c>
      <c r="I36" s="7">
        <v>106710000</v>
      </c>
      <c r="J36" s="7">
        <v>68871000</v>
      </c>
      <c r="K36" s="7">
        <v>53419000</v>
      </c>
      <c r="L36" s="7">
        <v>52836000</v>
      </c>
      <c r="M36" s="7">
        <v>69228000</v>
      </c>
      <c r="N36" s="7">
        <v>57001000</v>
      </c>
      <c r="O36" s="7">
        <v>51543000</v>
      </c>
      <c r="P36" s="7">
        <v>56736000</v>
      </c>
      <c r="Q36" s="4">
        <f t="shared" si="0"/>
        <v>58519142.857142858</v>
      </c>
      <c r="R36" s="4">
        <f t="shared" si="1"/>
        <v>93963142.857142851</v>
      </c>
      <c r="S36" s="8">
        <f t="shared" si="2"/>
        <v>1.6056821455250294</v>
      </c>
      <c r="T36" s="4">
        <f t="shared" si="3"/>
        <v>1.090253241816788E-6</v>
      </c>
      <c r="U36" s="9" t="s">
        <v>88</v>
      </c>
    </row>
    <row r="37" spans="1:21" x14ac:dyDescent="0.3">
      <c r="A37" s="7" t="s">
        <v>89</v>
      </c>
      <c r="B37" s="7" t="s">
        <v>90</v>
      </c>
      <c r="C37" s="7"/>
      <c r="D37" s="7">
        <v>13573000</v>
      </c>
      <c r="E37" s="7">
        <v>17876000</v>
      </c>
      <c r="F37" s="7">
        <v>18028000</v>
      </c>
      <c r="G37" s="7">
        <v>25457000</v>
      </c>
      <c r="H37" s="7">
        <v>15677000</v>
      </c>
      <c r="I37" s="7"/>
      <c r="J37" s="7">
        <v>6315200</v>
      </c>
      <c r="K37" s="7">
        <v>10188000</v>
      </c>
      <c r="L37" s="7">
        <v>15622000</v>
      </c>
      <c r="M37" s="7">
        <v>13266000</v>
      </c>
      <c r="N37" s="7">
        <v>9148500</v>
      </c>
      <c r="O37" s="7"/>
      <c r="P37" s="7">
        <v>13218000</v>
      </c>
      <c r="Q37" s="4">
        <f t="shared" si="0"/>
        <v>11292950</v>
      </c>
      <c r="R37" s="4">
        <f t="shared" si="1"/>
        <v>18122200</v>
      </c>
      <c r="S37" s="8">
        <f t="shared" si="2"/>
        <v>1.6047356979354377</v>
      </c>
      <c r="T37" s="4">
        <f t="shared" si="3"/>
        <v>1.8012396080551569E-2</v>
      </c>
      <c r="U37" s="9" t="s">
        <v>90</v>
      </c>
    </row>
    <row r="38" spans="1:21" x14ac:dyDescent="0.3">
      <c r="A38" s="7" t="s">
        <v>91</v>
      </c>
      <c r="B38" s="7" t="s">
        <v>92</v>
      </c>
      <c r="C38" s="7">
        <v>29781000000</v>
      </c>
      <c r="D38" s="7">
        <v>27572000000</v>
      </c>
      <c r="E38" s="7">
        <v>28752000000</v>
      </c>
      <c r="F38" s="7">
        <v>29565000000</v>
      </c>
      <c r="G38" s="7">
        <v>26604000000</v>
      </c>
      <c r="H38" s="7">
        <v>22278000000</v>
      </c>
      <c r="I38" s="7">
        <v>27852000000</v>
      </c>
      <c r="J38" s="7">
        <v>18558000000</v>
      </c>
      <c r="K38" s="7">
        <v>16097000000</v>
      </c>
      <c r="L38" s="7">
        <v>16430000000</v>
      </c>
      <c r="M38" s="7">
        <v>16881000000</v>
      </c>
      <c r="N38" s="7">
        <v>19030000000</v>
      </c>
      <c r="O38" s="7">
        <v>16461000000</v>
      </c>
      <c r="P38" s="7">
        <v>16673000000</v>
      </c>
      <c r="Q38" s="4">
        <f t="shared" si="0"/>
        <v>17161428571.428572</v>
      </c>
      <c r="R38" s="4">
        <f t="shared" si="1"/>
        <v>27486285714.285713</v>
      </c>
      <c r="S38" s="8">
        <f t="shared" si="2"/>
        <v>1.6016315658037126</v>
      </c>
      <c r="T38" s="4">
        <f t="shared" si="3"/>
        <v>4.7337625217819512E-7</v>
      </c>
      <c r="U38" s="9" t="s">
        <v>92</v>
      </c>
    </row>
    <row r="39" spans="1:21" x14ac:dyDescent="0.3">
      <c r="A39" s="7" t="s">
        <v>93</v>
      </c>
      <c r="B39" s="7" t="s">
        <v>94</v>
      </c>
      <c r="C39" s="7">
        <v>299030000</v>
      </c>
      <c r="D39" s="7">
        <v>182300000</v>
      </c>
      <c r="E39" s="7">
        <v>164820000</v>
      </c>
      <c r="F39" s="7">
        <v>235110000</v>
      </c>
      <c r="G39" s="7">
        <v>191870000</v>
      </c>
      <c r="H39" s="7">
        <v>159910000</v>
      </c>
      <c r="I39" s="7">
        <v>159760000</v>
      </c>
      <c r="J39" s="7">
        <v>75365000</v>
      </c>
      <c r="K39" s="7">
        <v>133200000</v>
      </c>
      <c r="L39" s="7">
        <v>95080000</v>
      </c>
      <c r="M39" s="7">
        <v>191560000</v>
      </c>
      <c r="N39" s="7">
        <v>74719000</v>
      </c>
      <c r="O39" s="7">
        <v>68122000</v>
      </c>
      <c r="P39" s="7">
        <v>232070000</v>
      </c>
      <c r="Q39" s="4">
        <f t="shared" si="0"/>
        <v>124302285.71428572</v>
      </c>
      <c r="R39" s="4">
        <f t="shared" si="1"/>
        <v>198971428.57142857</v>
      </c>
      <c r="S39" s="8">
        <f t="shared" si="2"/>
        <v>1.6007061127481852</v>
      </c>
      <c r="T39" s="4">
        <f t="shared" si="3"/>
        <v>3.4063567890808541E-2</v>
      </c>
      <c r="U39" s="9" t="s">
        <v>94</v>
      </c>
    </row>
    <row r="40" spans="1:21" x14ac:dyDescent="0.3">
      <c r="A40" s="7" t="s">
        <v>95</v>
      </c>
      <c r="B40" s="7" t="s">
        <v>96</v>
      </c>
      <c r="C40" s="7">
        <v>673960000</v>
      </c>
      <c r="D40" s="7">
        <v>667490000</v>
      </c>
      <c r="E40" s="7">
        <v>651410000</v>
      </c>
      <c r="F40" s="7">
        <v>598600000</v>
      </c>
      <c r="G40" s="7">
        <v>596770000</v>
      </c>
      <c r="H40" s="7">
        <v>457200000</v>
      </c>
      <c r="I40" s="7">
        <v>754840000</v>
      </c>
      <c r="J40" s="7">
        <v>444430000</v>
      </c>
      <c r="K40" s="7">
        <v>363350000</v>
      </c>
      <c r="L40" s="7">
        <v>341880000</v>
      </c>
      <c r="M40" s="7">
        <v>384570000</v>
      </c>
      <c r="N40" s="7">
        <v>381260000</v>
      </c>
      <c r="O40" s="7">
        <v>420960000</v>
      </c>
      <c r="P40" s="7">
        <v>426090000</v>
      </c>
      <c r="Q40" s="4">
        <f t="shared" si="0"/>
        <v>394648571.4285714</v>
      </c>
      <c r="R40" s="4">
        <f t="shared" si="1"/>
        <v>628610000</v>
      </c>
      <c r="S40" s="8">
        <f t="shared" si="2"/>
        <v>1.5928348548799294</v>
      </c>
      <c r="T40" s="4">
        <f t="shared" si="3"/>
        <v>4.4851343844311776E-5</v>
      </c>
      <c r="U40" s="9" t="s">
        <v>96</v>
      </c>
    </row>
    <row r="41" spans="1:21" x14ac:dyDescent="0.3">
      <c r="A41" s="7" t="s">
        <v>97</v>
      </c>
      <c r="B41" s="7" t="s">
        <v>98</v>
      </c>
      <c r="C41" s="7">
        <v>68417000</v>
      </c>
      <c r="D41" s="7">
        <v>44913000</v>
      </c>
      <c r="E41" s="7">
        <v>57054000</v>
      </c>
      <c r="F41" s="7">
        <v>56060000</v>
      </c>
      <c r="G41" s="7">
        <v>53546000</v>
      </c>
      <c r="H41" s="7">
        <v>61497000</v>
      </c>
      <c r="I41" s="7">
        <v>63616000</v>
      </c>
      <c r="J41" s="7">
        <v>53744000</v>
      </c>
      <c r="K41" s="7">
        <v>32089000</v>
      </c>
      <c r="L41" s="7">
        <v>28118000</v>
      </c>
      <c r="M41" s="7">
        <v>33955000</v>
      </c>
      <c r="N41" s="7">
        <v>38037000</v>
      </c>
      <c r="O41" s="7">
        <v>34384000</v>
      </c>
      <c r="P41" s="7">
        <v>34035000</v>
      </c>
      <c r="Q41" s="4">
        <f t="shared" si="0"/>
        <v>36337428.571428575</v>
      </c>
      <c r="R41" s="4">
        <f t="shared" si="1"/>
        <v>57871857.142857142</v>
      </c>
      <c r="S41" s="8">
        <f t="shared" si="2"/>
        <v>1.592623898223791</v>
      </c>
      <c r="T41" s="4">
        <f t="shared" si="3"/>
        <v>2.6987592054247866E-4</v>
      </c>
      <c r="U41" s="9" t="s">
        <v>98</v>
      </c>
    </row>
    <row r="42" spans="1:21" x14ac:dyDescent="0.3">
      <c r="A42" s="7" t="s">
        <v>99</v>
      </c>
      <c r="B42" s="7" t="s">
        <v>100</v>
      </c>
      <c r="C42" s="7">
        <v>133510000</v>
      </c>
      <c r="D42" s="7">
        <v>130670000</v>
      </c>
      <c r="E42" s="7">
        <v>184130000</v>
      </c>
      <c r="F42" s="7">
        <v>140620000</v>
      </c>
      <c r="G42" s="7">
        <v>107400000</v>
      </c>
      <c r="H42" s="7">
        <v>119160000</v>
      </c>
      <c r="I42" s="7">
        <v>118370000</v>
      </c>
      <c r="J42" s="7">
        <v>100670000</v>
      </c>
      <c r="K42" s="7">
        <v>70124000</v>
      </c>
      <c r="L42" s="7">
        <v>61655000</v>
      </c>
      <c r="M42" s="7">
        <v>112090000</v>
      </c>
      <c r="N42" s="7">
        <v>76987000</v>
      </c>
      <c r="O42" s="7">
        <v>67733000</v>
      </c>
      <c r="P42" s="7">
        <v>99796000</v>
      </c>
      <c r="Q42" s="4">
        <f t="shared" si="0"/>
        <v>84150714.285714284</v>
      </c>
      <c r="R42" s="4">
        <f t="shared" si="1"/>
        <v>133408571.42857143</v>
      </c>
      <c r="S42" s="8">
        <f t="shared" si="2"/>
        <v>1.5853528108580695</v>
      </c>
      <c r="T42" s="4">
        <f t="shared" si="3"/>
        <v>1.4701408318532213E-3</v>
      </c>
      <c r="U42" s="9" t="s">
        <v>100</v>
      </c>
    </row>
    <row r="43" spans="1:21" x14ac:dyDescent="0.3">
      <c r="A43" s="7" t="s">
        <v>101</v>
      </c>
      <c r="B43" s="7" t="s">
        <v>102</v>
      </c>
      <c r="C43" s="7">
        <v>19566000000</v>
      </c>
      <c r="D43" s="7">
        <v>19704000000</v>
      </c>
      <c r="E43" s="7">
        <v>21748000000</v>
      </c>
      <c r="F43" s="7">
        <v>21985000000</v>
      </c>
      <c r="G43" s="7">
        <v>19132000000</v>
      </c>
      <c r="H43" s="7">
        <v>17595000000</v>
      </c>
      <c r="I43" s="7">
        <v>18294000000</v>
      </c>
      <c r="J43" s="7">
        <v>14150000000</v>
      </c>
      <c r="K43" s="7">
        <v>12228000000</v>
      </c>
      <c r="L43" s="7">
        <v>11826000000</v>
      </c>
      <c r="M43" s="7">
        <v>12917000000</v>
      </c>
      <c r="N43" s="7">
        <v>12831000000</v>
      </c>
      <c r="O43" s="7">
        <v>12031000000</v>
      </c>
      <c r="P43" s="7">
        <v>11389000000</v>
      </c>
      <c r="Q43" s="4">
        <f t="shared" si="0"/>
        <v>12481714285.714285</v>
      </c>
      <c r="R43" s="4">
        <f t="shared" si="1"/>
        <v>19717714285.714287</v>
      </c>
      <c r="S43" s="8">
        <f t="shared" si="2"/>
        <v>1.5797280593325094</v>
      </c>
      <c r="T43" s="4">
        <f t="shared" si="3"/>
        <v>2.8983027569492477E-7</v>
      </c>
      <c r="U43" s="9" t="s">
        <v>102</v>
      </c>
    </row>
    <row r="44" spans="1:21" x14ac:dyDescent="0.3">
      <c r="A44" s="7" t="s">
        <v>103</v>
      </c>
      <c r="B44" s="7" t="s">
        <v>104</v>
      </c>
      <c r="C44" s="7">
        <v>51453000</v>
      </c>
      <c r="D44" s="7">
        <v>42445000</v>
      </c>
      <c r="E44" s="7">
        <v>51898000</v>
      </c>
      <c r="F44" s="7">
        <v>44472000</v>
      </c>
      <c r="G44" s="7">
        <v>54980000</v>
      </c>
      <c r="H44" s="7">
        <v>55618000</v>
      </c>
      <c r="I44" s="7">
        <v>63996000</v>
      </c>
      <c r="J44" s="7">
        <v>47763000</v>
      </c>
      <c r="K44" s="7">
        <v>24033000</v>
      </c>
      <c r="L44" s="7">
        <v>33730000</v>
      </c>
      <c r="M44" s="7">
        <v>36173000</v>
      </c>
      <c r="N44" s="7">
        <v>26965000</v>
      </c>
      <c r="O44" s="7">
        <v>32384000</v>
      </c>
      <c r="P44" s="7"/>
      <c r="Q44" s="4">
        <f t="shared" si="0"/>
        <v>33508000</v>
      </c>
      <c r="R44" s="4">
        <f t="shared" si="1"/>
        <v>52123142.857142858</v>
      </c>
      <c r="S44" s="8">
        <f t="shared" si="2"/>
        <v>1.5555432391411859</v>
      </c>
      <c r="T44" s="4">
        <f t="shared" si="3"/>
        <v>1.2039080416992132E-3</v>
      </c>
      <c r="U44" s="9" t="s">
        <v>104</v>
      </c>
    </row>
    <row r="45" spans="1:21" x14ac:dyDescent="0.3">
      <c r="A45" s="7" t="s">
        <v>105</v>
      </c>
      <c r="B45" s="7" t="s">
        <v>106</v>
      </c>
      <c r="C45" s="7">
        <v>3632400000</v>
      </c>
      <c r="D45" s="7">
        <v>3259700000</v>
      </c>
      <c r="E45" s="7">
        <v>4353000000</v>
      </c>
      <c r="F45" s="7">
        <v>3956100000</v>
      </c>
      <c r="G45" s="7">
        <v>3547900000</v>
      </c>
      <c r="H45" s="7">
        <v>2986500000</v>
      </c>
      <c r="I45" s="7">
        <v>4144000000</v>
      </c>
      <c r="J45" s="7">
        <v>2609200000</v>
      </c>
      <c r="K45" s="7">
        <v>2461900000</v>
      </c>
      <c r="L45" s="7">
        <v>2042400000</v>
      </c>
      <c r="M45" s="7">
        <v>2680500000</v>
      </c>
      <c r="N45" s="7">
        <v>2588700000</v>
      </c>
      <c r="O45" s="7">
        <v>2233700000</v>
      </c>
      <c r="P45" s="7">
        <v>2206100000</v>
      </c>
      <c r="Q45" s="4">
        <f t="shared" si="0"/>
        <v>2403214285.7142859</v>
      </c>
      <c r="R45" s="4">
        <f t="shared" si="1"/>
        <v>3697085714.2857141</v>
      </c>
      <c r="S45" s="8">
        <f t="shared" si="2"/>
        <v>1.5383920344776341</v>
      </c>
      <c r="T45" s="4">
        <f t="shared" si="3"/>
        <v>3.9805750479275156E-5</v>
      </c>
      <c r="U45" s="9" t="s">
        <v>106</v>
      </c>
    </row>
    <row r="46" spans="1:21" x14ac:dyDescent="0.3">
      <c r="A46" s="7" t="s">
        <v>107</v>
      </c>
      <c r="B46" s="7" t="s">
        <v>108</v>
      </c>
      <c r="C46" s="7">
        <v>32517000</v>
      </c>
      <c r="D46" s="7">
        <v>22292000</v>
      </c>
      <c r="E46" s="7">
        <v>28168000</v>
      </c>
      <c r="F46" s="7">
        <v>23152000</v>
      </c>
      <c r="G46" s="7">
        <v>27067000</v>
      </c>
      <c r="H46" s="7">
        <v>29146000</v>
      </c>
      <c r="I46" s="7">
        <v>31589000</v>
      </c>
      <c r="J46" s="7">
        <v>16337000</v>
      </c>
      <c r="K46" s="7">
        <v>17653000</v>
      </c>
      <c r="L46" s="7">
        <v>14682000</v>
      </c>
      <c r="M46" s="7">
        <v>16908000</v>
      </c>
      <c r="N46" s="7">
        <v>21321000</v>
      </c>
      <c r="O46" s="7">
        <v>19595000</v>
      </c>
      <c r="P46" s="7">
        <v>19676000</v>
      </c>
      <c r="Q46" s="4">
        <f t="shared" si="0"/>
        <v>18024571.428571429</v>
      </c>
      <c r="R46" s="4">
        <f t="shared" si="1"/>
        <v>27704428.571428571</v>
      </c>
      <c r="S46" s="8">
        <f t="shared" si="2"/>
        <v>1.5370367434930094</v>
      </c>
      <c r="T46" s="4">
        <f t="shared" si="3"/>
        <v>1.0402705106360701E-4</v>
      </c>
      <c r="U46" s="9" t="s">
        <v>108</v>
      </c>
    </row>
    <row r="47" spans="1:21" x14ac:dyDescent="0.3">
      <c r="A47" s="7" t="s">
        <v>109</v>
      </c>
      <c r="B47" s="7" t="s">
        <v>110</v>
      </c>
      <c r="C47" s="7">
        <v>16029000</v>
      </c>
      <c r="D47" s="7">
        <v>22393000</v>
      </c>
      <c r="E47" s="7">
        <v>22340000</v>
      </c>
      <c r="F47" s="7">
        <v>16022000</v>
      </c>
      <c r="G47" s="7">
        <v>17676000</v>
      </c>
      <c r="H47" s="7">
        <v>12964000</v>
      </c>
      <c r="I47" s="7"/>
      <c r="J47" s="7"/>
      <c r="K47" s="7">
        <v>10774000</v>
      </c>
      <c r="L47" s="7">
        <v>10929000</v>
      </c>
      <c r="M47" s="7">
        <v>11248000</v>
      </c>
      <c r="N47" s="7"/>
      <c r="O47" s="7">
        <v>11859000</v>
      </c>
      <c r="P47" s="7">
        <v>13677000</v>
      </c>
      <c r="Q47" s="4">
        <f t="shared" si="0"/>
        <v>11697400</v>
      </c>
      <c r="R47" s="4">
        <f t="shared" si="1"/>
        <v>17904000</v>
      </c>
      <c r="S47" s="8">
        <f t="shared" si="2"/>
        <v>1.5305965428214816</v>
      </c>
      <c r="T47" s="4">
        <f t="shared" si="3"/>
        <v>6.6626645543623004E-3</v>
      </c>
      <c r="U47" s="9" t="s">
        <v>110</v>
      </c>
    </row>
    <row r="48" spans="1:21" x14ac:dyDescent="0.3">
      <c r="A48" s="7" t="s">
        <v>111</v>
      </c>
      <c r="B48" s="7" t="s">
        <v>112</v>
      </c>
      <c r="C48" s="7">
        <v>2156900000</v>
      </c>
      <c r="D48" s="7">
        <v>1982600000</v>
      </c>
      <c r="E48" s="7">
        <v>2008900000</v>
      </c>
      <c r="F48" s="7">
        <v>2059100000</v>
      </c>
      <c r="G48" s="7">
        <v>2087000000</v>
      </c>
      <c r="H48" s="7">
        <v>1761500000</v>
      </c>
      <c r="I48" s="7">
        <v>1758700000</v>
      </c>
      <c r="J48" s="7">
        <v>1396700000</v>
      </c>
      <c r="K48" s="7">
        <v>1326100000</v>
      </c>
      <c r="L48" s="7">
        <v>1398100000</v>
      </c>
      <c r="M48" s="7">
        <v>1225100000</v>
      </c>
      <c r="N48" s="7">
        <v>1264800000</v>
      </c>
      <c r="O48" s="7">
        <v>1148700000</v>
      </c>
      <c r="P48" s="7">
        <v>1324800000</v>
      </c>
      <c r="Q48" s="4">
        <f t="shared" si="0"/>
        <v>1297757142.8571429</v>
      </c>
      <c r="R48" s="4">
        <f t="shared" si="1"/>
        <v>1973528571.4285715</v>
      </c>
      <c r="S48" s="8">
        <f t="shared" si="2"/>
        <v>1.5207225653049767</v>
      </c>
      <c r="T48" s="4">
        <f t="shared" si="3"/>
        <v>4.0521033439599585E-7</v>
      </c>
      <c r="U48" s="9" t="s">
        <v>112</v>
      </c>
    </row>
    <row r="49" spans="1:21" x14ac:dyDescent="0.3">
      <c r="A49" s="7" t="s">
        <v>113</v>
      </c>
      <c r="B49" s="7" t="s">
        <v>114</v>
      </c>
      <c r="C49" s="7">
        <v>2269300000</v>
      </c>
      <c r="D49" s="7">
        <v>2226900000</v>
      </c>
      <c r="E49" s="7">
        <v>2157100000</v>
      </c>
      <c r="F49" s="7">
        <v>2343300000</v>
      </c>
      <c r="G49" s="7">
        <v>2200400000</v>
      </c>
      <c r="H49" s="7">
        <v>2245500000</v>
      </c>
      <c r="I49" s="7">
        <v>2243800000</v>
      </c>
      <c r="J49" s="7">
        <v>1538200000</v>
      </c>
      <c r="K49" s="7">
        <v>1557700000</v>
      </c>
      <c r="L49" s="7">
        <v>1347600000</v>
      </c>
      <c r="M49" s="7">
        <v>1571200000</v>
      </c>
      <c r="N49" s="7">
        <v>1533700000</v>
      </c>
      <c r="O49" s="7">
        <v>1417800000</v>
      </c>
      <c r="P49" s="7">
        <v>1356800000</v>
      </c>
      <c r="Q49" s="4">
        <f t="shared" si="0"/>
        <v>1474714285.7142856</v>
      </c>
      <c r="R49" s="4">
        <f t="shared" si="1"/>
        <v>2240900000</v>
      </c>
      <c r="S49" s="8">
        <f t="shared" si="2"/>
        <v>1.5195485808389035</v>
      </c>
      <c r="T49" s="4">
        <f t="shared" si="3"/>
        <v>5.1633171029753095E-10</v>
      </c>
      <c r="U49" s="9" t="s">
        <v>114</v>
      </c>
    </row>
    <row r="50" spans="1:21" x14ac:dyDescent="0.3">
      <c r="A50" s="7" t="s">
        <v>115</v>
      </c>
      <c r="B50" s="7" t="s">
        <v>116</v>
      </c>
      <c r="C50" s="7">
        <v>212160000</v>
      </c>
      <c r="D50" s="7">
        <v>166130000</v>
      </c>
      <c r="E50" s="7">
        <v>172300000</v>
      </c>
      <c r="F50" s="7">
        <v>96009000</v>
      </c>
      <c r="G50" s="7">
        <v>245260000</v>
      </c>
      <c r="H50" s="7">
        <v>263140000</v>
      </c>
      <c r="I50" s="7">
        <v>248360000</v>
      </c>
      <c r="J50" s="7">
        <v>204890000</v>
      </c>
      <c r="K50" s="7">
        <v>74596000</v>
      </c>
      <c r="L50" s="7">
        <v>67419000</v>
      </c>
      <c r="M50" s="7">
        <v>96331000</v>
      </c>
      <c r="N50" s="7">
        <v>148030000</v>
      </c>
      <c r="O50" s="7">
        <v>143120000</v>
      </c>
      <c r="P50" s="7">
        <v>198050000</v>
      </c>
      <c r="Q50" s="4">
        <f t="shared" si="0"/>
        <v>133205142.85714285</v>
      </c>
      <c r="R50" s="4">
        <f t="shared" si="1"/>
        <v>200479857.14285713</v>
      </c>
      <c r="S50" s="8">
        <f t="shared" si="2"/>
        <v>1.5050459227228463</v>
      </c>
      <c r="T50" s="4">
        <f t="shared" si="3"/>
        <v>4.9978348229241042E-2</v>
      </c>
      <c r="U50" s="9" t="s">
        <v>116</v>
      </c>
    </row>
    <row r="51" spans="1:21" x14ac:dyDescent="0.3">
      <c r="A51" s="7" t="s">
        <v>117</v>
      </c>
      <c r="B51" s="7" t="s">
        <v>118</v>
      </c>
      <c r="C51" s="7">
        <v>106690000</v>
      </c>
      <c r="D51" s="7">
        <v>136430000</v>
      </c>
      <c r="E51" s="7">
        <v>65575000</v>
      </c>
      <c r="F51" s="7">
        <v>113860000</v>
      </c>
      <c r="G51" s="7">
        <v>104020000</v>
      </c>
      <c r="H51" s="7">
        <v>74492000</v>
      </c>
      <c r="I51" s="7">
        <v>84024000</v>
      </c>
      <c r="J51" s="7">
        <v>52318000</v>
      </c>
      <c r="K51" s="7">
        <v>50614000</v>
      </c>
      <c r="L51" s="7">
        <v>96897000</v>
      </c>
      <c r="M51" s="7">
        <v>82241000</v>
      </c>
      <c r="N51" s="7">
        <v>56181000</v>
      </c>
      <c r="O51" s="7">
        <v>48037000</v>
      </c>
      <c r="P51" s="7">
        <v>70960000</v>
      </c>
      <c r="Q51" s="4">
        <f t="shared" si="0"/>
        <v>65321142.857142858</v>
      </c>
      <c r="R51" s="4">
        <f t="shared" si="1"/>
        <v>97870142.857142851</v>
      </c>
      <c r="S51" s="8">
        <f t="shared" si="2"/>
        <v>1.4982919553502694</v>
      </c>
      <c r="T51" s="4">
        <f t="shared" si="3"/>
        <v>1.6387768878341129E-2</v>
      </c>
      <c r="U51" s="9" t="s">
        <v>118</v>
      </c>
    </row>
    <row r="52" spans="1:21" x14ac:dyDescent="0.3">
      <c r="A52" s="7" t="s">
        <v>119</v>
      </c>
      <c r="B52" s="7" t="s">
        <v>120</v>
      </c>
      <c r="C52" s="7">
        <v>46911000</v>
      </c>
      <c r="D52" s="7">
        <v>75846000</v>
      </c>
      <c r="E52" s="7">
        <v>48983000</v>
      </c>
      <c r="F52" s="7">
        <v>73384000</v>
      </c>
      <c r="G52" s="7">
        <v>50268000</v>
      </c>
      <c r="H52" s="7">
        <v>78993000</v>
      </c>
      <c r="I52" s="7">
        <v>78463000</v>
      </c>
      <c r="J52" s="7">
        <v>36189000</v>
      </c>
      <c r="K52" s="7">
        <v>52412000</v>
      </c>
      <c r="L52" s="7">
        <v>48299000</v>
      </c>
      <c r="M52" s="7">
        <v>32717000</v>
      </c>
      <c r="N52" s="7">
        <v>31006000</v>
      </c>
      <c r="O52" s="7">
        <v>58683000</v>
      </c>
      <c r="P52" s="7"/>
      <c r="Q52" s="4">
        <f t="shared" si="0"/>
        <v>43217666.666666664</v>
      </c>
      <c r="R52" s="4">
        <f t="shared" si="1"/>
        <v>64692571.428571425</v>
      </c>
      <c r="S52" s="8">
        <f t="shared" si="2"/>
        <v>1.496901068897089</v>
      </c>
      <c r="T52" s="4">
        <f t="shared" si="3"/>
        <v>1.5909946851911969E-2</v>
      </c>
      <c r="U52" s="9" t="s">
        <v>120</v>
      </c>
    </row>
    <row r="53" spans="1:21" x14ac:dyDescent="0.3">
      <c r="A53" s="7" t="s">
        <v>121</v>
      </c>
      <c r="B53" s="7" t="s">
        <v>122</v>
      </c>
      <c r="C53" s="7">
        <v>1494900000</v>
      </c>
      <c r="D53" s="7">
        <v>1626500000</v>
      </c>
      <c r="E53" s="7">
        <v>1744300000</v>
      </c>
      <c r="F53" s="7">
        <v>1689900000</v>
      </c>
      <c r="G53" s="7">
        <v>1742600000</v>
      </c>
      <c r="H53" s="7">
        <v>1321900000</v>
      </c>
      <c r="I53" s="7">
        <v>1366100000</v>
      </c>
      <c r="J53" s="7">
        <v>966470000</v>
      </c>
      <c r="K53" s="7">
        <v>1048500000</v>
      </c>
      <c r="L53" s="7">
        <v>1194500000</v>
      </c>
      <c r="M53" s="7">
        <v>1083700000</v>
      </c>
      <c r="N53" s="7">
        <v>1135200000</v>
      </c>
      <c r="O53" s="7">
        <v>1022700000</v>
      </c>
      <c r="P53" s="7">
        <v>898650000</v>
      </c>
      <c r="Q53" s="4">
        <f t="shared" si="0"/>
        <v>1049960000</v>
      </c>
      <c r="R53" s="4">
        <f t="shared" si="1"/>
        <v>1569457142.8571429</v>
      </c>
      <c r="S53" s="8">
        <f t="shared" si="2"/>
        <v>1.4947780323604165</v>
      </c>
      <c r="T53" s="4">
        <f t="shared" si="3"/>
        <v>1.9516472671579578E-5</v>
      </c>
      <c r="U53" s="9" t="s">
        <v>122</v>
      </c>
    </row>
    <row r="54" spans="1:21" x14ac:dyDescent="0.3">
      <c r="A54" s="7" t="s">
        <v>123</v>
      </c>
      <c r="B54" s="7" t="s">
        <v>124</v>
      </c>
      <c r="C54" s="7"/>
      <c r="D54" s="7"/>
      <c r="E54" s="7">
        <v>23849000</v>
      </c>
      <c r="F54" s="7">
        <v>22135000</v>
      </c>
      <c r="G54" s="7">
        <v>20545000</v>
      </c>
      <c r="H54" s="7">
        <v>23938000</v>
      </c>
      <c r="I54" s="7">
        <v>15540000</v>
      </c>
      <c r="J54" s="7">
        <v>11956000</v>
      </c>
      <c r="K54" s="7">
        <v>16481000</v>
      </c>
      <c r="L54" s="7"/>
      <c r="M54" s="7">
        <v>17637000</v>
      </c>
      <c r="N54" s="7">
        <v>11503000</v>
      </c>
      <c r="O54" s="7">
        <v>13418000</v>
      </c>
      <c r="P54" s="7"/>
      <c r="Q54" s="4">
        <f t="shared" si="0"/>
        <v>14199000</v>
      </c>
      <c r="R54" s="4">
        <f t="shared" si="1"/>
        <v>21201400</v>
      </c>
      <c r="S54" s="8">
        <f t="shared" si="2"/>
        <v>1.4931614902457919</v>
      </c>
      <c r="T54" s="4">
        <f t="shared" si="3"/>
        <v>7.5028929203350588E-3</v>
      </c>
      <c r="U54" s="9" t="s">
        <v>124</v>
      </c>
    </row>
    <row r="55" spans="1:21" x14ac:dyDescent="0.3">
      <c r="A55" s="7" t="s">
        <v>125</v>
      </c>
      <c r="B55" s="7" t="s">
        <v>126</v>
      </c>
      <c r="C55" s="7">
        <v>196760000</v>
      </c>
      <c r="D55" s="7">
        <v>203080000</v>
      </c>
      <c r="E55" s="7">
        <v>168600000</v>
      </c>
      <c r="F55" s="7">
        <v>181760000</v>
      </c>
      <c r="G55" s="7">
        <v>143410000</v>
      </c>
      <c r="H55" s="7">
        <v>135390000</v>
      </c>
      <c r="I55" s="7">
        <v>137460000</v>
      </c>
      <c r="J55" s="7">
        <v>129510000</v>
      </c>
      <c r="K55" s="7">
        <v>91930000</v>
      </c>
      <c r="L55" s="7">
        <v>98013000</v>
      </c>
      <c r="M55" s="7">
        <v>112940000</v>
      </c>
      <c r="N55" s="7">
        <v>101790000</v>
      </c>
      <c r="O55" s="7">
        <v>126770000</v>
      </c>
      <c r="P55" s="7">
        <v>121840000</v>
      </c>
      <c r="Q55" s="4">
        <f t="shared" si="0"/>
        <v>111827571.42857143</v>
      </c>
      <c r="R55" s="4">
        <f t="shared" si="1"/>
        <v>166637142.85714287</v>
      </c>
      <c r="S55" s="8">
        <f t="shared" si="2"/>
        <v>1.4901257420544129</v>
      </c>
      <c r="T55" s="4">
        <f t="shared" si="3"/>
        <v>6.948896776538887E-4</v>
      </c>
      <c r="U55" s="9" t="s">
        <v>126</v>
      </c>
    </row>
    <row r="56" spans="1:21" x14ac:dyDescent="0.3">
      <c r="A56" s="7" t="s">
        <v>127</v>
      </c>
      <c r="B56" s="7" t="s">
        <v>128</v>
      </c>
      <c r="C56" s="7">
        <v>61580000</v>
      </c>
      <c r="D56" s="7">
        <v>59766000</v>
      </c>
      <c r="E56" s="7">
        <v>59249000</v>
      </c>
      <c r="F56" s="7">
        <v>67685000</v>
      </c>
      <c r="G56" s="7">
        <v>43631000</v>
      </c>
      <c r="H56" s="7">
        <v>89710000</v>
      </c>
      <c r="I56" s="7">
        <v>79277000</v>
      </c>
      <c r="J56" s="7">
        <v>51277000</v>
      </c>
      <c r="K56" s="7">
        <v>33409000</v>
      </c>
      <c r="L56" s="7">
        <v>33588000</v>
      </c>
      <c r="M56" s="7">
        <v>36177000</v>
      </c>
      <c r="N56" s="7">
        <v>46949000</v>
      </c>
      <c r="O56" s="7">
        <v>54853000</v>
      </c>
      <c r="P56" s="7">
        <v>53145000</v>
      </c>
      <c r="Q56" s="4">
        <f t="shared" si="0"/>
        <v>44199714.285714284</v>
      </c>
      <c r="R56" s="4">
        <f t="shared" si="1"/>
        <v>65842571.428571425</v>
      </c>
      <c r="S56" s="8">
        <f t="shared" si="2"/>
        <v>1.4896605666487825</v>
      </c>
      <c r="T56" s="4">
        <f t="shared" si="3"/>
        <v>7.2689544719102498E-3</v>
      </c>
      <c r="U56" s="9" t="s">
        <v>128</v>
      </c>
    </row>
    <row r="57" spans="1:21" x14ac:dyDescent="0.3">
      <c r="A57" s="7" t="s">
        <v>129</v>
      </c>
      <c r="B57" s="7" t="s">
        <v>130</v>
      </c>
      <c r="C57" s="7">
        <v>44754000</v>
      </c>
      <c r="D57" s="7">
        <v>63747000</v>
      </c>
      <c r="E57" s="7">
        <v>57759000</v>
      </c>
      <c r="F57" s="7">
        <v>59926000</v>
      </c>
      <c r="G57" s="7">
        <v>55948000</v>
      </c>
      <c r="H57" s="7">
        <v>48524000</v>
      </c>
      <c r="I57" s="7">
        <v>77085000</v>
      </c>
      <c r="J57" s="7">
        <v>32094000</v>
      </c>
      <c r="K57" s="7">
        <v>26869000</v>
      </c>
      <c r="L57" s="7">
        <v>41510000</v>
      </c>
      <c r="M57" s="7">
        <v>40099000</v>
      </c>
      <c r="N57" s="7">
        <v>58796000</v>
      </c>
      <c r="O57" s="7">
        <v>46016000</v>
      </c>
      <c r="P57" s="7">
        <v>31480000</v>
      </c>
      <c r="Q57" s="4">
        <f t="shared" si="0"/>
        <v>39552000</v>
      </c>
      <c r="R57" s="4">
        <f t="shared" si="1"/>
        <v>58249000</v>
      </c>
      <c r="S57" s="8">
        <f t="shared" si="2"/>
        <v>1.4727194579288025</v>
      </c>
      <c r="T57" s="4">
        <f t="shared" si="3"/>
        <v>6.627395465148166E-3</v>
      </c>
      <c r="U57" s="9" t="s">
        <v>130</v>
      </c>
    </row>
    <row r="58" spans="1:21" x14ac:dyDescent="0.3">
      <c r="A58" s="7" t="s">
        <v>131</v>
      </c>
      <c r="B58" s="7" t="s">
        <v>132</v>
      </c>
      <c r="C58" s="7">
        <v>1162100000</v>
      </c>
      <c r="D58" s="7">
        <v>1117800000</v>
      </c>
      <c r="E58" s="7">
        <v>791210000</v>
      </c>
      <c r="F58" s="7">
        <v>1054300000</v>
      </c>
      <c r="G58" s="7">
        <v>944130000</v>
      </c>
      <c r="H58" s="7">
        <v>867390000</v>
      </c>
      <c r="I58" s="7">
        <v>873920000</v>
      </c>
      <c r="J58" s="7">
        <v>537660000</v>
      </c>
      <c r="K58" s="7">
        <v>726290000</v>
      </c>
      <c r="L58" s="7">
        <v>692020000</v>
      </c>
      <c r="M58" s="7">
        <v>632480000</v>
      </c>
      <c r="N58" s="7">
        <v>617180000</v>
      </c>
      <c r="O58" s="7">
        <v>663630000</v>
      </c>
      <c r="P58" s="7">
        <v>755760000</v>
      </c>
      <c r="Q58" s="4">
        <f t="shared" si="0"/>
        <v>660717142.85714281</v>
      </c>
      <c r="R58" s="4">
        <f t="shared" si="1"/>
        <v>972978571.42857146</v>
      </c>
      <c r="S58" s="8">
        <f t="shared" si="2"/>
        <v>1.4726098481736296</v>
      </c>
      <c r="T58" s="4">
        <f t="shared" si="3"/>
        <v>2.1501752841761884E-4</v>
      </c>
      <c r="U58" s="9" t="s">
        <v>132</v>
      </c>
    </row>
    <row r="59" spans="1:21" x14ac:dyDescent="0.3">
      <c r="A59" s="7" t="s">
        <v>133</v>
      </c>
      <c r="B59" s="7" t="s">
        <v>134</v>
      </c>
      <c r="C59" s="7">
        <v>324390000</v>
      </c>
      <c r="D59" s="7">
        <v>264750000</v>
      </c>
      <c r="E59" s="7">
        <v>283460000</v>
      </c>
      <c r="F59" s="7">
        <v>304870000</v>
      </c>
      <c r="G59" s="7">
        <v>280600000</v>
      </c>
      <c r="H59" s="7">
        <v>275570000</v>
      </c>
      <c r="I59" s="7">
        <v>367340000</v>
      </c>
      <c r="J59" s="7">
        <v>248250000</v>
      </c>
      <c r="K59" s="7">
        <v>183340000</v>
      </c>
      <c r="L59" s="7">
        <v>207570000</v>
      </c>
      <c r="M59" s="7">
        <v>194590000</v>
      </c>
      <c r="N59" s="7">
        <v>193730000</v>
      </c>
      <c r="O59" s="7">
        <v>288590000</v>
      </c>
      <c r="P59" s="7">
        <v>120750000</v>
      </c>
      <c r="Q59" s="4">
        <f t="shared" si="0"/>
        <v>205260000</v>
      </c>
      <c r="R59" s="4">
        <f t="shared" si="1"/>
        <v>300140000</v>
      </c>
      <c r="S59" s="8">
        <f t="shared" si="2"/>
        <v>1.462243008866803</v>
      </c>
      <c r="T59" s="4">
        <f t="shared" si="3"/>
        <v>1.9494629640497624E-3</v>
      </c>
      <c r="U59" s="9" t="s">
        <v>134</v>
      </c>
    </row>
    <row r="60" spans="1:21" x14ac:dyDescent="0.3">
      <c r="A60" s="7" t="s">
        <v>135</v>
      </c>
      <c r="B60" s="7" t="s">
        <v>136</v>
      </c>
      <c r="C60" s="7">
        <v>82274000</v>
      </c>
      <c r="D60" s="7">
        <v>74727000</v>
      </c>
      <c r="E60" s="7">
        <v>69083000</v>
      </c>
      <c r="F60" s="7">
        <v>98043000</v>
      </c>
      <c r="G60" s="7">
        <v>77669000</v>
      </c>
      <c r="H60" s="7">
        <v>59181000</v>
      </c>
      <c r="I60" s="7">
        <v>81120000</v>
      </c>
      <c r="J60" s="7">
        <v>57047000</v>
      </c>
      <c r="K60" s="7">
        <v>52789000</v>
      </c>
      <c r="L60" s="7">
        <v>38835000</v>
      </c>
      <c r="M60" s="7">
        <v>66310000</v>
      </c>
      <c r="N60" s="7">
        <v>58331000</v>
      </c>
      <c r="O60" s="7">
        <v>44864000</v>
      </c>
      <c r="P60" s="7">
        <v>53810000</v>
      </c>
      <c r="Q60" s="4">
        <f t="shared" si="0"/>
        <v>53140857.142857142</v>
      </c>
      <c r="R60" s="4">
        <f t="shared" si="1"/>
        <v>77442428.571428567</v>
      </c>
      <c r="S60" s="8">
        <f t="shared" si="2"/>
        <v>1.4573048448059873</v>
      </c>
      <c r="T60" s="4">
        <f t="shared" si="3"/>
        <v>1.0911344972497495E-3</v>
      </c>
      <c r="U60" s="9" t="s">
        <v>136</v>
      </c>
    </row>
    <row r="61" spans="1:21" x14ac:dyDescent="0.3">
      <c r="A61" s="7" t="s">
        <v>137</v>
      </c>
      <c r="B61" s="7" t="s">
        <v>138</v>
      </c>
      <c r="C61" s="7">
        <v>31075000</v>
      </c>
      <c r="D61" s="7">
        <v>53072000</v>
      </c>
      <c r="E61" s="7">
        <v>27016000</v>
      </c>
      <c r="F61" s="7">
        <v>42902000</v>
      </c>
      <c r="G61" s="7">
        <v>40910000</v>
      </c>
      <c r="H61" s="7">
        <v>31590000</v>
      </c>
      <c r="I61" s="7">
        <v>30595000</v>
      </c>
      <c r="J61" s="7">
        <v>20630000</v>
      </c>
      <c r="K61" s="7">
        <v>29654000</v>
      </c>
      <c r="L61" s="7">
        <v>21942000</v>
      </c>
      <c r="M61" s="7">
        <v>30635000</v>
      </c>
      <c r="N61" s="7">
        <v>20898000</v>
      </c>
      <c r="O61" s="7"/>
      <c r="P61" s="7">
        <v>27597000</v>
      </c>
      <c r="Q61" s="4">
        <f t="shared" si="0"/>
        <v>25226000</v>
      </c>
      <c r="R61" s="4">
        <f t="shared" si="1"/>
        <v>36737142.857142858</v>
      </c>
      <c r="S61" s="8">
        <f t="shared" si="2"/>
        <v>1.4563205762761777</v>
      </c>
      <c r="T61" s="4">
        <f t="shared" si="3"/>
        <v>1.8553455890058673E-2</v>
      </c>
      <c r="U61" s="9" t="s">
        <v>138</v>
      </c>
    </row>
    <row r="62" spans="1:21" x14ac:dyDescent="0.3">
      <c r="A62" s="7" t="s">
        <v>139</v>
      </c>
      <c r="B62" s="7" t="s">
        <v>140</v>
      </c>
      <c r="C62" s="7">
        <v>325870000</v>
      </c>
      <c r="D62" s="7">
        <v>429120000</v>
      </c>
      <c r="E62" s="7">
        <v>322490000</v>
      </c>
      <c r="F62" s="7">
        <v>358920000</v>
      </c>
      <c r="G62" s="7">
        <v>340870000</v>
      </c>
      <c r="H62" s="7">
        <v>369230000</v>
      </c>
      <c r="I62" s="7">
        <v>364290000</v>
      </c>
      <c r="J62" s="7">
        <v>314010000</v>
      </c>
      <c r="K62" s="7">
        <v>248290000</v>
      </c>
      <c r="L62" s="7">
        <v>177880000</v>
      </c>
      <c r="M62" s="7">
        <v>252740000</v>
      </c>
      <c r="N62" s="7">
        <v>287680000</v>
      </c>
      <c r="O62" s="7">
        <v>202270000</v>
      </c>
      <c r="P62" s="7">
        <v>252690000</v>
      </c>
      <c r="Q62" s="4">
        <f t="shared" si="0"/>
        <v>247937142.85714287</v>
      </c>
      <c r="R62" s="4">
        <f t="shared" si="1"/>
        <v>358684285.71428573</v>
      </c>
      <c r="S62" s="8">
        <f t="shared" si="2"/>
        <v>1.4466742722809929</v>
      </c>
      <c r="T62" s="4">
        <f t="shared" si="3"/>
        <v>3.212391864347786E-4</v>
      </c>
      <c r="U62" s="9" t="s">
        <v>140</v>
      </c>
    </row>
    <row r="63" spans="1:21" x14ac:dyDescent="0.3">
      <c r="A63" s="7" t="s">
        <v>141</v>
      </c>
      <c r="B63" s="7" t="s">
        <v>142</v>
      </c>
      <c r="C63" s="7">
        <v>49546000</v>
      </c>
      <c r="D63" s="7">
        <v>48217000</v>
      </c>
      <c r="E63" s="7">
        <v>66908000</v>
      </c>
      <c r="F63" s="7">
        <v>48556000</v>
      </c>
      <c r="G63" s="7">
        <v>36365000</v>
      </c>
      <c r="H63" s="7">
        <v>39293000</v>
      </c>
      <c r="I63" s="7">
        <v>45367000</v>
      </c>
      <c r="J63" s="7">
        <v>31244000</v>
      </c>
      <c r="K63" s="7">
        <v>40449000</v>
      </c>
      <c r="L63" s="7">
        <v>30371000</v>
      </c>
      <c r="M63" s="7">
        <v>34669000</v>
      </c>
      <c r="N63" s="7">
        <v>39650000</v>
      </c>
      <c r="O63" s="7">
        <v>23151000</v>
      </c>
      <c r="P63" s="7">
        <v>31975000</v>
      </c>
      <c r="Q63" s="4">
        <f t="shared" si="0"/>
        <v>33072714.285714287</v>
      </c>
      <c r="R63" s="4">
        <f t="shared" si="1"/>
        <v>47750285.714285716</v>
      </c>
      <c r="S63" s="8">
        <f t="shared" si="2"/>
        <v>1.4437970014124721</v>
      </c>
      <c r="T63" s="4">
        <f t="shared" si="3"/>
        <v>5.3918401867256611E-3</v>
      </c>
      <c r="U63" s="9" t="s">
        <v>142</v>
      </c>
    </row>
    <row r="64" spans="1:21" x14ac:dyDescent="0.3">
      <c r="A64" s="7" t="s">
        <v>143</v>
      </c>
      <c r="B64" s="7" t="s">
        <v>144</v>
      </c>
      <c r="C64" s="7">
        <v>78722000</v>
      </c>
      <c r="D64" s="7">
        <v>49525000</v>
      </c>
      <c r="E64" s="7">
        <v>57453000</v>
      </c>
      <c r="F64" s="7">
        <v>59433000</v>
      </c>
      <c r="G64" s="7">
        <v>56896000</v>
      </c>
      <c r="H64" s="7">
        <v>74405000</v>
      </c>
      <c r="I64" s="7">
        <v>32404000</v>
      </c>
      <c r="J64" s="7">
        <v>38731000</v>
      </c>
      <c r="K64" s="7">
        <v>41755000</v>
      </c>
      <c r="L64" s="7">
        <v>41465000</v>
      </c>
      <c r="M64" s="7"/>
      <c r="N64" s="7">
        <v>37954000</v>
      </c>
      <c r="O64" s="7">
        <v>42664000</v>
      </c>
      <c r="P64" s="7"/>
      <c r="Q64" s="4">
        <f t="shared" si="0"/>
        <v>40513800</v>
      </c>
      <c r="R64" s="4">
        <f t="shared" si="1"/>
        <v>58405428.571428575</v>
      </c>
      <c r="S64" s="8">
        <f t="shared" si="2"/>
        <v>1.4416181294133992</v>
      </c>
      <c r="T64" s="4">
        <f t="shared" si="3"/>
        <v>2.925533015214796E-2</v>
      </c>
      <c r="U64" s="9" t="s">
        <v>144</v>
      </c>
    </row>
    <row r="65" spans="1:21" x14ac:dyDescent="0.3">
      <c r="A65" s="7" t="s">
        <v>145</v>
      </c>
      <c r="B65" s="7" t="s">
        <v>146</v>
      </c>
      <c r="C65" s="7">
        <v>728150000</v>
      </c>
      <c r="D65" s="7">
        <v>688390000</v>
      </c>
      <c r="E65" s="7">
        <v>690920000</v>
      </c>
      <c r="F65" s="7">
        <v>816780000</v>
      </c>
      <c r="G65" s="7">
        <v>595010000</v>
      </c>
      <c r="H65" s="7">
        <v>634190000</v>
      </c>
      <c r="I65" s="7">
        <v>671280000</v>
      </c>
      <c r="J65" s="7">
        <v>474290000</v>
      </c>
      <c r="K65" s="7">
        <v>453390000</v>
      </c>
      <c r="L65" s="7">
        <v>532600000</v>
      </c>
      <c r="M65" s="7">
        <v>447080000</v>
      </c>
      <c r="N65" s="7">
        <v>392620000</v>
      </c>
      <c r="O65" s="7">
        <v>563000000</v>
      </c>
      <c r="P65" s="7">
        <v>484530000</v>
      </c>
      <c r="Q65" s="4">
        <f t="shared" si="0"/>
        <v>478215714.28571427</v>
      </c>
      <c r="R65" s="4">
        <f t="shared" si="1"/>
        <v>689245714.28571427</v>
      </c>
      <c r="S65" s="8">
        <f t="shared" si="2"/>
        <v>1.4412862097499335</v>
      </c>
      <c r="T65" s="4">
        <f t="shared" si="3"/>
        <v>4.7978766679728364E-5</v>
      </c>
      <c r="U65" s="9" t="s">
        <v>146</v>
      </c>
    </row>
    <row r="66" spans="1:21" x14ac:dyDescent="0.3">
      <c r="A66" s="7" t="s">
        <v>147</v>
      </c>
      <c r="B66" s="7" t="s">
        <v>148</v>
      </c>
      <c r="C66" s="7">
        <v>5952500000</v>
      </c>
      <c r="D66" s="7">
        <v>5562400000</v>
      </c>
      <c r="E66" s="7">
        <v>5841900000</v>
      </c>
      <c r="F66" s="7">
        <v>6210400000</v>
      </c>
      <c r="G66" s="7">
        <v>5386900000</v>
      </c>
      <c r="H66" s="7">
        <v>4654600000</v>
      </c>
      <c r="I66" s="7">
        <v>6111400000</v>
      </c>
      <c r="J66" s="7">
        <v>4569500000</v>
      </c>
      <c r="K66" s="7">
        <v>3848800000</v>
      </c>
      <c r="L66" s="7">
        <v>3720000000</v>
      </c>
      <c r="M66" s="7">
        <v>3691500000</v>
      </c>
      <c r="N66" s="7">
        <v>4200700000</v>
      </c>
      <c r="O66" s="7">
        <v>3783900000</v>
      </c>
      <c r="P66" s="7">
        <v>3914600000</v>
      </c>
      <c r="Q66" s="4">
        <f t="shared" si="0"/>
        <v>3961285714.2857141</v>
      </c>
      <c r="R66" s="4">
        <f t="shared" si="1"/>
        <v>5674300000</v>
      </c>
      <c r="S66" s="8">
        <f t="shared" si="2"/>
        <v>1.4324389628187097</v>
      </c>
      <c r="T66" s="4">
        <f t="shared" si="3"/>
        <v>9.6960527755857543E-6</v>
      </c>
      <c r="U66" s="9" t="s">
        <v>148</v>
      </c>
    </row>
    <row r="67" spans="1:21" x14ac:dyDescent="0.3">
      <c r="A67" s="7" t="s">
        <v>149</v>
      </c>
      <c r="B67" s="7" t="s">
        <v>150</v>
      </c>
      <c r="C67" s="7">
        <v>426350000</v>
      </c>
      <c r="D67" s="7">
        <v>562730000</v>
      </c>
      <c r="E67" s="7">
        <v>395550000</v>
      </c>
      <c r="F67" s="7">
        <v>666460000</v>
      </c>
      <c r="G67" s="7">
        <v>509950000</v>
      </c>
      <c r="H67" s="7">
        <v>386390000</v>
      </c>
      <c r="I67" s="7">
        <v>448180000</v>
      </c>
      <c r="J67" s="7">
        <v>346050000</v>
      </c>
      <c r="K67" s="7">
        <v>287840000</v>
      </c>
      <c r="L67" s="7">
        <v>327480000</v>
      </c>
      <c r="M67" s="7">
        <v>270300000</v>
      </c>
      <c r="N67" s="7">
        <v>422760000</v>
      </c>
      <c r="O67" s="7">
        <v>477690000</v>
      </c>
      <c r="P67" s="7">
        <v>250700000</v>
      </c>
      <c r="Q67" s="4">
        <f t="shared" ref="Q67:Q130" si="4">AVERAGE(J67:P67)</f>
        <v>340402857.14285713</v>
      </c>
      <c r="R67" s="4">
        <f t="shared" ref="R67:R130" si="5">AVERAGE(C67:I67)</f>
        <v>485087142.85714287</v>
      </c>
      <c r="S67" s="8">
        <f t="shared" ref="S67:S130" si="6">R67/Q67</f>
        <v>1.4250383998791349</v>
      </c>
      <c r="T67" s="4">
        <f t="shared" ref="T67:T130" si="7">_xlfn.T.TEST(C67:I67,J67:P67,2,2)</f>
        <v>1.302668724970194E-2</v>
      </c>
      <c r="U67" s="9" t="s">
        <v>150</v>
      </c>
    </row>
    <row r="68" spans="1:21" x14ac:dyDescent="0.3">
      <c r="A68" s="7" t="s">
        <v>151</v>
      </c>
      <c r="B68" s="7" t="s">
        <v>152</v>
      </c>
      <c r="C68" s="7">
        <v>733580000</v>
      </c>
      <c r="D68" s="7">
        <v>535330000</v>
      </c>
      <c r="E68" s="7">
        <v>661350000</v>
      </c>
      <c r="F68" s="7">
        <v>675850000</v>
      </c>
      <c r="G68" s="7">
        <v>612720000</v>
      </c>
      <c r="H68" s="7">
        <v>530750000</v>
      </c>
      <c r="I68" s="7">
        <v>641470000</v>
      </c>
      <c r="J68" s="7">
        <v>381810000</v>
      </c>
      <c r="K68" s="7">
        <v>480370000</v>
      </c>
      <c r="L68" s="7">
        <v>489300000</v>
      </c>
      <c r="M68" s="7">
        <v>426870000</v>
      </c>
      <c r="N68" s="7">
        <v>524760000</v>
      </c>
      <c r="O68" s="7">
        <v>348320000</v>
      </c>
      <c r="P68" s="7">
        <v>436400000</v>
      </c>
      <c r="Q68" s="4">
        <f t="shared" si="4"/>
        <v>441118571.4285714</v>
      </c>
      <c r="R68" s="4">
        <f t="shared" si="5"/>
        <v>627292857.14285719</v>
      </c>
      <c r="S68" s="8">
        <f t="shared" si="6"/>
        <v>1.4220504367144566</v>
      </c>
      <c r="T68" s="4">
        <f t="shared" si="7"/>
        <v>2.667672606418537E-4</v>
      </c>
      <c r="U68" s="9" t="s">
        <v>152</v>
      </c>
    </row>
    <row r="69" spans="1:21" x14ac:dyDescent="0.3">
      <c r="A69" s="7" t="s">
        <v>153</v>
      </c>
      <c r="B69" s="7" t="s">
        <v>154</v>
      </c>
      <c r="C69" s="7">
        <v>23611000000</v>
      </c>
      <c r="D69" s="7">
        <v>21787000000</v>
      </c>
      <c r="E69" s="7">
        <v>22731000000</v>
      </c>
      <c r="F69" s="7">
        <v>23746000000</v>
      </c>
      <c r="G69" s="7">
        <v>20834000000</v>
      </c>
      <c r="H69" s="7">
        <v>17225000000</v>
      </c>
      <c r="I69" s="7">
        <v>22949000000</v>
      </c>
      <c r="J69" s="7">
        <v>17042000000</v>
      </c>
      <c r="K69" s="7">
        <v>14740000000</v>
      </c>
      <c r="L69" s="7">
        <v>15155000000</v>
      </c>
      <c r="M69" s="7">
        <v>14848000000</v>
      </c>
      <c r="N69" s="7">
        <v>15939000000</v>
      </c>
      <c r="O69" s="7">
        <v>14609000000</v>
      </c>
      <c r="P69" s="7">
        <v>15839000000</v>
      </c>
      <c r="Q69" s="4">
        <f t="shared" si="4"/>
        <v>15453142857.142857</v>
      </c>
      <c r="R69" s="4">
        <f t="shared" si="5"/>
        <v>21840428571.42857</v>
      </c>
      <c r="S69" s="8">
        <f t="shared" si="6"/>
        <v>1.4133324705099286</v>
      </c>
      <c r="T69" s="4">
        <f t="shared" si="7"/>
        <v>1.5853030126865817E-5</v>
      </c>
      <c r="U69" s="9" t="s">
        <v>154</v>
      </c>
    </row>
    <row r="70" spans="1:21" x14ac:dyDescent="0.3">
      <c r="A70" s="7" t="s">
        <v>155</v>
      </c>
      <c r="B70" s="7" t="s">
        <v>156</v>
      </c>
      <c r="C70" s="7">
        <v>425140000</v>
      </c>
      <c r="D70" s="7">
        <v>466950000</v>
      </c>
      <c r="E70" s="7">
        <v>502690000</v>
      </c>
      <c r="F70" s="7">
        <v>533360000</v>
      </c>
      <c r="G70" s="7">
        <v>435120000</v>
      </c>
      <c r="H70" s="7">
        <v>459160000</v>
      </c>
      <c r="I70" s="7">
        <v>372700000</v>
      </c>
      <c r="J70" s="7">
        <v>369000000</v>
      </c>
      <c r="K70" s="7">
        <v>389330000</v>
      </c>
      <c r="L70" s="7">
        <v>315390000</v>
      </c>
      <c r="M70" s="7">
        <v>345660000</v>
      </c>
      <c r="N70" s="7">
        <v>311260000</v>
      </c>
      <c r="O70" s="7">
        <v>264970000</v>
      </c>
      <c r="P70" s="7">
        <v>270450000</v>
      </c>
      <c r="Q70" s="4">
        <f t="shared" si="4"/>
        <v>323722857.14285713</v>
      </c>
      <c r="R70" s="4">
        <f t="shared" si="5"/>
        <v>456445714.28571427</v>
      </c>
      <c r="S70" s="8">
        <f t="shared" si="6"/>
        <v>1.4099891441532881</v>
      </c>
      <c r="T70" s="4">
        <f t="shared" si="7"/>
        <v>3.2609532669601078E-4</v>
      </c>
      <c r="U70" s="9" t="s">
        <v>156</v>
      </c>
    </row>
    <row r="71" spans="1:21" x14ac:dyDescent="0.3">
      <c r="A71" s="7" t="s">
        <v>157</v>
      </c>
      <c r="B71" s="7" t="s">
        <v>158</v>
      </c>
      <c r="C71" s="7">
        <v>97983000</v>
      </c>
      <c r="D71" s="7">
        <v>82848000</v>
      </c>
      <c r="E71" s="7">
        <v>133070000</v>
      </c>
      <c r="F71" s="7">
        <v>95534000</v>
      </c>
      <c r="G71" s="7">
        <v>102970000</v>
      </c>
      <c r="H71" s="7">
        <v>78489000</v>
      </c>
      <c r="I71" s="7">
        <v>119150000</v>
      </c>
      <c r="J71" s="7">
        <v>76894000</v>
      </c>
      <c r="K71" s="7">
        <v>68591000</v>
      </c>
      <c r="L71" s="7">
        <v>82764000</v>
      </c>
      <c r="M71" s="7">
        <v>86861000</v>
      </c>
      <c r="N71" s="7">
        <v>46686000</v>
      </c>
      <c r="O71" s="7">
        <v>68223000</v>
      </c>
      <c r="P71" s="7">
        <v>74460000</v>
      </c>
      <c r="Q71" s="4">
        <f t="shared" si="4"/>
        <v>72068428.571428567</v>
      </c>
      <c r="R71" s="4">
        <f t="shared" si="5"/>
        <v>101434857.14285715</v>
      </c>
      <c r="S71" s="8">
        <f t="shared" si="6"/>
        <v>1.4074797959875438</v>
      </c>
      <c r="T71" s="4">
        <f t="shared" si="7"/>
        <v>6.0133931480239973E-3</v>
      </c>
      <c r="U71" s="9" t="s">
        <v>158</v>
      </c>
    </row>
    <row r="72" spans="1:21" x14ac:dyDescent="0.3">
      <c r="A72" s="7" t="s">
        <v>159</v>
      </c>
      <c r="B72" s="7" t="s">
        <v>160</v>
      </c>
      <c r="C72" s="7">
        <v>1058100000</v>
      </c>
      <c r="D72" s="7">
        <v>1146100000</v>
      </c>
      <c r="E72" s="7">
        <v>975560000</v>
      </c>
      <c r="F72" s="7">
        <v>996150000</v>
      </c>
      <c r="G72" s="7">
        <v>1058600000</v>
      </c>
      <c r="H72" s="7">
        <v>986520000</v>
      </c>
      <c r="I72" s="7">
        <v>1115500000</v>
      </c>
      <c r="J72" s="7">
        <v>658850000</v>
      </c>
      <c r="K72" s="7">
        <v>770300000</v>
      </c>
      <c r="L72" s="7">
        <v>720880000</v>
      </c>
      <c r="M72" s="7">
        <v>732500000</v>
      </c>
      <c r="N72" s="7">
        <v>881510000</v>
      </c>
      <c r="O72" s="7">
        <v>809520000</v>
      </c>
      <c r="P72" s="7">
        <v>650310000</v>
      </c>
      <c r="Q72" s="4">
        <f t="shared" si="4"/>
        <v>746267142.85714281</v>
      </c>
      <c r="R72" s="4">
        <f t="shared" si="5"/>
        <v>1048075714.2857143</v>
      </c>
      <c r="S72" s="8">
        <f t="shared" si="6"/>
        <v>1.4044243061178783</v>
      </c>
      <c r="T72" s="4">
        <f t="shared" si="7"/>
        <v>6.5401803711417498E-6</v>
      </c>
      <c r="U72" s="9" t="s">
        <v>160</v>
      </c>
    </row>
    <row r="73" spans="1:21" x14ac:dyDescent="0.3">
      <c r="A73" s="7" t="s">
        <v>161</v>
      </c>
      <c r="B73" s="7" t="s">
        <v>162</v>
      </c>
      <c r="C73" s="7">
        <v>36966000</v>
      </c>
      <c r="D73" s="7">
        <v>42601000</v>
      </c>
      <c r="E73" s="7">
        <v>47137000</v>
      </c>
      <c r="F73" s="7"/>
      <c r="G73" s="7">
        <v>28146000</v>
      </c>
      <c r="H73" s="7">
        <v>30278000</v>
      </c>
      <c r="I73" s="7">
        <v>36345000</v>
      </c>
      <c r="J73" s="7">
        <v>23566000</v>
      </c>
      <c r="K73" s="7">
        <v>32708000</v>
      </c>
      <c r="L73" s="7">
        <v>25800000</v>
      </c>
      <c r="M73" s="7"/>
      <c r="N73" s="7">
        <v>25152000</v>
      </c>
      <c r="O73" s="7">
        <v>24257000</v>
      </c>
      <c r="P73" s="7"/>
      <c r="Q73" s="4">
        <f t="shared" si="4"/>
        <v>26296600</v>
      </c>
      <c r="R73" s="4">
        <f t="shared" si="5"/>
        <v>36912166.666666664</v>
      </c>
      <c r="S73" s="8">
        <f t="shared" si="6"/>
        <v>1.4036859010924099</v>
      </c>
      <c r="T73" s="4">
        <f t="shared" si="7"/>
        <v>1.5557103308291029E-2</v>
      </c>
      <c r="U73" s="9" t="s">
        <v>162</v>
      </c>
    </row>
    <row r="74" spans="1:21" x14ac:dyDescent="0.3">
      <c r="A74" s="7" t="s">
        <v>163</v>
      </c>
      <c r="B74" s="7" t="s">
        <v>164</v>
      </c>
      <c r="C74" s="7">
        <v>63378000</v>
      </c>
      <c r="D74" s="7">
        <v>101380000</v>
      </c>
      <c r="E74" s="7">
        <v>119390000</v>
      </c>
      <c r="F74" s="7">
        <v>95806000</v>
      </c>
      <c r="G74" s="7">
        <v>136830000</v>
      </c>
      <c r="H74" s="7">
        <v>120260000</v>
      </c>
      <c r="I74" s="7">
        <v>60866000</v>
      </c>
      <c r="J74" s="7">
        <v>79414000</v>
      </c>
      <c r="K74" s="7">
        <v>88463000</v>
      </c>
      <c r="L74" s="7">
        <v>67874000</v>
      </c>
      <c r="M74" s="7">
        <v>70420000</v>
      </c>
      <c r="N74" s="7">
        <v>83735000</v>
      </c>
      <c r="O74" s="7">
        <v>61036000</v>
      </c>
      <c r="P74" s="7">
        <v>47179000</v>
      </c>
      <c r="Q74" s="4">
        <f t="shared" si="4"/>
        <v>71160142.857142851</v>
      </c>
      <c r="R74" s="4">
        <f t="shared" si="5"/>
        <v>99701428.571428567</v>
      </c>
      <c r="S74" s="8">
        <f t="shared" si="6"/>
        <v>1.4010852784765149</v>
      </c>
      <c r="T74" s="4">
        <f t="shared" si="7"/>
        <v>3.7393789087718274E-2</v>
      </c>
      <c r="U74" s="9" t="s">
        <v>164</v>
      </c>
    </row>
    <row r="75" spans="1:21" x14ac:dyDescent="0.3">
      <c r="A75" s="7" t="s">
        <v>165</v>
      </c>
      <c r="B75" s="7" t="s">
        <v>166</v>
      </c>
      <c r="C75" s="7">
        <v>18517000</v>
      </c>
      <c r="D75" s="7">
        <v>19153000</v>
      </c>
      <c r="E75" s="7">
        <v>18243000</v>
      </c>
      <c r="F75" s="7">
        <v>17003000</v>
      </c>
      <c r="G75" s="7"/>
      <c r="H75" s="7"/>
      <c r="I75" s="7">
        <v>20612000</v>
      </c>
      <c r="J75" s="7">
        <v>12688000</v>
      </c>
      <c r="K75" s="7">
        <v>9702000</v>
      </c>
      <c r="L75" s="7">
        <v>16400000</v>
      </c>
      <c r="M75" s="7">
        <v>13310000</v>
      </c>
      <c r="N75" s="7">
        <v>12666000</v>
      </c>
      <c r="O75" s="7">
        <v>14927000</v>
      </c>
      <c r="P75" s="7">
        <v>13823000</v>
      </c>
      <c r="Q75" s="4">
        <f t="shared" si="4"/>
        <v>13359428.571428571</v>
      </c>
      <c r="R75" s="4">
        <f t="shared" si="5"/>
        <v>18705600</v>
      </c>
      <c r="S75" s="8">
        <f t="shared" si="6"/>
        <v>1.4001796484024125</v>
      </c>
      <c r="T75" s="4">
        <f t="shared" si="7"/>
        <v>5.2941219418142283E-4</v>
      </c>
      <c r="U75" s="9" t="s">
        <v>166</v>
      </c>
    </row>
    <row r="76" spans="1:21" x14ac:dyDescent="0.3">
      <c r="A76" s="7" t="s">
        <v>167</v>
      </c>
      <c r="B76" s="7" t="s">
        <v>168</v>
      </c>
      <c r="C76" s="7">
        <v>169930000</v>
      </c>
      <c r="D76" s="7">
        <v>117040000</v>
      </c>
      <c r="E76" s="7">
        <v>194720000</v>
      </c>
      <c r="F76" s="7">
        <v>183040000</v>
      </c>
      <c r="G76" s="7">
        <v>209690000</v>
      </c>
      <c r="H76" s="7">
        <v>96925000</v>
      </c>
      <c r="I76" s="7">
        <v>138720000</v>
      </c>
      <c r="J76" s="7">
        <v>116490000</v>
      </c>
      <c r="K76" s="7">
        <v>98188000</v>
      </c>
      <c r="L76" s="7">
        <v>116300000</v>
      </c>
      <c r="M76" s="7">
        <v>92303000</v>
      </c>
      <c r="N76" s="7">
        <v>140280000</v>
      </c>
      <c r="O76" s="7">
        <v>105730000</v>
      </c>
      <c r="P76" s="7">
        <v>125580000</v>
      </c>
      <c r="Q76" s="4">
        <f t="shared" si="4"/>
        <v>113553000</v>
      </c>
      <c r="R76" s="4">
        <f t="shared" si="5"/>
        <v>158580714.2857143</v>
      </c>
      <c r="S76" s="8">
        <f t="shared" si="6"/>
        <v>1.396534783631558</v>
      </c>
      <c r="T76" s="4">
        <f t="shared" si="7"/>
        <v>2.1456581282134426E-2</v>
      </c>
      <c r="U76" s="9" t="s">
        <v>168</v>
      </c>
    </row>
    <row r="77" spans="1:21" x14ac:dyDescent="0.3">
      <c r="A77" s="7" t="s">
        <v>169</v>
      </c>
      <c r="B77" s="7" t="s">
        <v>170</v>
      </c>
      <c r="C77" s="7">
        <v>2953100000</v>
      </c>
      <c r="D77" s="7">
        <v>3020300000</v>
      </c>
      <c r="E77" s="7">
        <v>3362500000</v>
      </c>
      <c r="F77" s="7">
        <v>3267400000</v>
      </c>
      <c r="G77" s="7">
        <v>3001300000</v>
      </c>
      <c r="H77" s="7">
        <v>3583300000</v>
      </c>
      <c r="I77" s="7">
        <v>3149000000</v>
      </c>
      <c r="J77" s="7">
        <v>2154400000</v>
      </c>
      <c r="K77" s="7">
        <v>2348500000</v>
      </c>
      <c r="L77" s="7">
        <v>2577100000</v>
      </c>
      <c r="M77" s="7">
        <v>2238300000</v>
      </c>
      <c r="N77" s="7">
        <v>2242100000</v>
      </c>
      <c r="O77" s="7">
        <v>2298000000</v>
      </c>
      <c r="P77" s="7">
        <v>2162800000</v>
      </c>
      <c r="Q77" s="4">
        <f t="shared" si="4"/>
        <v>2288742857.1428571</v>
      </c>
      <c r="R77" s="4">
        <f t="shared" si="5"/>
        <v>3190985714.2857141</v>
      </c>
      <c r="S77" s="8">
        <f t="shared" si="6"/>
        <v>1.3942089231767907</v>
      </c>
      <c r="T77" s="4">
        <f t="shared" si="7"/>
        <v>1.3427474120420822E-6</v>
      </c>
      <c r="U77" s="9" t="s">
        <v>170</v>
      </c>
    </row>
    <row r="78" spans="1:21" x14ac:dyDescent="0.3">
      <c r="A78" s="7" t="s">
        <v>171</v>
      </c>
      <c r="B78" s="7" t="s">
        <v>172</v>
      </c>
      <c r="C78" s="7">
        <v>70279000000</v>
      </c>
      <c r="D78" s="7">
        <v>62772000000</v>
      </c>
      <c r="E78" s="7">
        <v>71142000000</v>
      </c>
      <c r="F78" s="7">
        <v>72493000000</v>
      </c>
      <c r="G78" s="7">
        <v>64701000000</v>
      </c>
      <c r="H78" s="7">
        <v>60010000000</v>
      </c>
      <c r="I78" s="7">
        <v>67629000000</v>
      </c>
      <c r="J78" s="7">
        <v>53003000000</v>
      </c>
      <c r="K78" s="7">
        <v>47775000000</v>
      </c>
      <c r="L78" s="7">
        <v>44588000000</v>
      </c>
      <c r="M78" s="7">
        <v>53934000000</v>
      </c>
      <c r="N78" s="7">
        <v>45035000000</v>
      </c>
      <c r="O78" s="7">
        <v>45095000000</v>
      </c>
      <c r="P78" s="7">
        <v>47675000000</v>
      </c>
      <c r="Q78" s="4">
        <f t="shared" si="4"/>
        <v>48157857142.85714</v>
      </c>
      <c r="R78" s="4">
        <f t="shared" si="5"/>
        <v>67003714285.714287</v>
      </c>
      <c r="S78" s="8">
        <f t="shared" si="6"/>
        <v>1.3913350439773959</v>
      </c>
      <c r="T78" s="4">
        <f t="shared" si="7"/>
        <v>2.7677894396201987E-6</v>
      </c>
      <c r="U78" s="9" t="s">
        <v>172</v>
      </c>
    </row>
    <row r="79" spans="1:21" x14ac:dyDescent="0.3">
      <c r="A79" s="7" t="s">
        <v>173</v>
      </c>
      <c r="B79" s="7" t="s">
        <v>174</v>
      </c>
      <c r="C79" s="7">
        <v>124040000</v>
      </c>
      <c r="D79" s="7">
        <v>68722000</v>
      </c>
      <c r="E79" s="7">
        <v>112110000</v>
      </c>
      <c r="F79" s="7">
        <v>90973000</v>
      </c>
      <c r="G79" s="7">
        <v>115550000</v>
      </c>
      <c r="H79" s="7">
        <v>78226000</v>
      </c>
      <c r="I79" s="7">
        <v>104780000</v>
      </c>
      <c r="J79" s="7">
        <v>68159000</v>
      </c>
      <c r="K79" s="7">
        <v>58633000</v>
      </c>
      <c r="L79" s="7">
        <v>58934000</v>
      </c>
      <c r="M79" s="7">
        <v>97515000</v>
      </c>
      <c r="N79" s="7">
        <v>61300000</v>
      </c>
      <c r="O79" s="7">
        <v>73978000</v>
      </c>
      <c r="P79" s="7">
        <v>80905000</v>
      </c>
      <c r="Q79" s="4">
        <f t="shared" si="4"/>
        <v>71346285.714285716</v>
      </c>
      <c r="R79" s="4">
        <f t="shared" si="5"/>
        <v>99200142.857142851</v>
      </c>
      <c r="S79" s="8">
        <f t="shared" si="6"/>
        <v>1.3904037451143716</v>
      </c>
      <c r="T79" s="4">
        <f t="shared" si="7"/>
        <v>1.2003994776316654E-2</v>
      </c>
      <c r="U79" s="9" t="s">
        <v>174</v>
      </c>
    </row>
    <row r="80" spans="1:21" x14ac:dyDescent="0.3">
      <c r="A80" s="7" t="s">
        <v>175</v>
      </c>
      <c r="B80" s="7" t="s">
        <v>176</v>
      </c>
      <c r="C80" s="7">
        <v>487610000</v>
      </c>
      <c r="D80" s="7">
        <v>489870000</v>
      </c>
      <c r="E80" s="7">
        <v>484230000</v>
      </c>
      <c r="F80" s="7">
        <v>610520000</v>
      </c>
      <c r="G80" s="7">
        <v>550830000</v>
      </c>
      <c r="H80" s="7">
        <v>510450000</v>
      </c>
      <c r="I80" s="7">
        <v>509280000</v>
      </c>
      <c r="J80" s="7">
        <v>386880000</v>
      </c>
      <c r="K80" s="7">
        <v>407530000</v>
      </c>
      <c r="L80" s="7">
        <v>372350000</v>
      </c>
      <c r="M80" s="7">
        <v>351270000</v>
      </c>
      <c r="N80" s="7">
        <v>385790000</v>
      </c>
      <c r="O80" s="7">
        <v>346890000</v>
      </c>
      <c r="P80" s="7">
        <v>376100000</v>
      </c>
      <c r="Q80" s="4">
        <f t="shared" si="4"/>
        <v>375258571.4285714</v>
      </c>
      <c r="R80" s="4">
        <f t="shared" si="5"/>
        <v>520398571.4285714</v>
      </c>
      <c r="S80" s="8">
        <f t="shared" si="6"/>
        <v>1.3867733105934574</v>
      </c>
      <c r="T80" s="4">
        <f t="shared" si="7"/>
        <v>6.2171901366409805E-6</v>
      </c>
      <c r="U80" s="9" t="s">
        <v>176</v>
      </c>
    </row>
    <row r="81" spans="1:21" x14ac:dyDescent="0.3">
      <c r="A81" s="7" t="s">
        <v>177</v>
      </c>
      <c r="B81" s="7" t="s">
        <v>178</v>
      </c>
      <c r="C81" s="7">
        <v>156450000</v>
      </c>
      <c r="D81" s="7">
        <v>159080000</v>
      </c>
      <c r="E81" s="7">
        <v>104520000</v>
      </c>
      <c r="F81" s="7">
        <v>139000000</v>
      </c>
      <c r="G81" s="7">
        <v>136560000</v>
      </c>
      <c r="H81" s="7">
        <v>110490000</v>
      </c>
      <c r="I81" s="7">
        <v>136340000</v>
      </c>
      <c r="J81" s="7">
        <v>75342000</v>
      </c>
      <c r="K81" s="7">
        <v>107830000</v>
      </c>
      <c r="L81" s="7">
        <v>136090000</v>
      </c>
      <c r="M81" s="7">
        <v>80655000</v>
      </c>
      <c r="N81" s="7">
        <v>76068000</v>
      </c>
      <c r="O81" s="7">
        <v>116910000</v>
      </c>
      <c r="P81" s="7">
        <v>88894000</v>
      </c>
      <c r="Q81" s="4">
        <f t="shared" si="4"/>
        <v>97398428.571428567</v>
      </c>
      <c r="R81" s="4">
        <f t="shared" si="5"/>
        <v>134634285.7142857</v>
      </c>
      <c r="S81" s="8">
        <f t="shared" si="6"/>
        <v>1.3823044959657607</v>
      </c>
      <c r="T81" s="4">
        <f t="shared" si="7"/>
        <v>8.3786392963477174E-3</v>
      </c>
      <c r="U81" s="9" t="s">
        <v>178</v>
      </c>
    </row>
    <row r="82" spans="1:21" x14ac:dyDescent="0.3">
      <c r="A82" s="7" t="s">
        <v>179</v>
      </c>
      <c r="B82" s="7" t="s">
        <v>180</v>
      </c>
      <c r="C82" s="7">
        <v>57226000000</v>
      </c>
      <c r="D82" s="7">
        <v>54960000000</v>
      </c>
      <c r="E82" s="7">
        <v>57153000000</v>
      </c>
      <c r="F82" s="7">
        <v>56438000000</v>
      </c>
      <c r="G82" s="7">
        <v>51904000000</v>
      </c>
      <c r="H82" s="7">
        <v>49899000000</v>
      </c>
      <c r="I82" s="7">
        <v>57708000000</v>
      </c>
      <c r="J82" s="7">
        <v>40115000000</v>
      </c>
      <c r="K82" s="7">
        <v>38769000000</v>
      </c>
      <c r="L82" s="7">
        <v>38689000000</v>
      </c>
      <c r="M82" s="7">
        <v>41515000000</v>
      </c>
      <c r="N82" s="7">
        <v>42836000000</v>
      </c>
      <c r="O82" s="7">
        <v>39554000000</v>
      </c>
      <c r="P82" s="7">
        <v>37313000000</v>
      </c>
      <c r="Q82" s="4">
        <f t="shared" si="4"/>
        <v>39827285714.285713</v>
      </c>
      <c r="R82" s="4">
        <f t="shared" si="5"/>
        <v>55041142857.14286</v>
      </c>
      <c r="S82" s="8">
        <f t="shared" si="6"/>
        <v>1.3819958320031853</v>
      </c>
      <c r="T82" s="4">
        <f t="shared" si="7"/>
        <v>8.9181955734217337E-8</v>
      </c>
      <c r="U82" s="9" t="s">
        <v>180</v>
      </c>
    </row>
    <row r="83" spans="1:21" x14ac:dyDescent="0.3">
      <c r="A83" s="7" t="s">
        <v>181</v>
      </c>
      <c r="B83" s="7" t="s">
        <v>182</v>
      </c>
      <c r="C83" s="7">
        <v>15945000000</v>
      </c>
      <c r="D83" s="7">
        <v>15772000000</v>
      </c>
      <c r="E83" s="7">
        <v>17224000000</v>
      </c>
      <c r="F83" s="7">
        <v>17215000000</v>
      </c>
      <c r="G83" s="7">
        <v>18062000000</v>
      </c>
      <c r="H83" s="7">
        <v>14968000000</v>
      </c>
      <c r="I83" s="7">
        <v>19727000000</v>
      </c>
      <c r="J83" s="7">
        <v>13576000000</v>
      </c>
      <c r="K83" s="7">
        <v>11961000000</v>
      </c>
      <c r="L83" s="7">
        <v>12344000000</v>
      </c>
      <c r="M83" s="7">
        <v>12181000000</v>
      </c>
      <c r="N83" s="7">
        <v>12207000000</v>
      </c>
      <c r="O83" s="7">
        <v>12051000000</v>
      </c>
      <c r="P83" s="7">
        <v>11736000000</v>
      </c>
      <c r="Q83" s="4">
        <f t="shared" si="4"/>
        <v>12293714285.714285</v>
      </c>
      <c r="R83" s="4">
        <f t="shared" si="5"/>
        <v>16987571428.571428</v>
      </c>
      <c r="S83" s="8">
        <f t="shared" si="6"/>
        <v>1.3818095193827276</v>
      </c>
      <c r="T83" s="4">
        <f t="shared" si="7"/>
        <v>1.0011437316310348E-5</v>
      </c>
      <c r="U83" s="9" t="s">
        <v>182</v>
      </c>
    </row>
    <row r="84" spans="1:21" x14ac:dyDescent="0.3">
      <c r="A84" s="7" t="s">
        <v>183</v>
      </c>
      <c r="B84" s="7" t="s">
        <v>184</v>
      </c>
      <c r="C84" s="7">
        <v>458550000</v>
      </c>
      <c r="D84" s="7">
        <v>456390000</v>
      </c>
      <c r="E84" s="7">
        <v>431210000</v>
      </c>
      <c r="F84" s="7">
        <v>413950000</v>
      </c>
      <c r="G84" s="7">
        <v>382870000</v>
      </c>
      <c r="H84" s="7">
        <v>346650000</v>
      </c>
      <c r="I84" s="7">
        <v>350360000</v>
      </c>
      <c r="J84" s="7">
        <v>300320000</v>
      </c>
      <c r="K84" s="7">
        <v>311210000</v>
      </c>
      <c r="L84" s="7">
        <v>318790000</v>
      </c>
      <c r="M84" s="7">
        <v>274690000</v>
      </c>
      <c r="N84" s="7">
        <v>289250000</v>
      </c>
      <c r="O84" s="7">
        <v>277610000</v>
      </c>
      <c r="P84" s="7">
        <v>289130000</v>
      </c>
      <c r="Q84" s="4">
        <f t="shared" si="4"/>
        <v>294428571.4285714</v>
      </c>
      <c r="R84" s="4">
        <f t="shared" si="5"/>
        <v>405711428.5714286</v>
      </c>
      <c r="S84" s="8">
        <f t="shared" si="6"/>
        <v>1.3779621542940321</v>
      </c>
      <c r="T84" s="4">
        <f t="shared" si="7"/>
        <v>6.9202896965587436E-5</v>
      </c>
      <c r="U84" s="9" t="s">
        <v>184</v>
      </c>
    </row>
    <row r="85" spans="1:21" x14ac:dyDescent="0.3">
      <c r="A85" s="7" t="s">
        <v>185</v>
      </c>
      <c r="B85" s="7" t="s">
        <v>186</v>
      </c>
      <c r="C85" s="7">
        <v>167110000</v>
      </c>
      <c r="D85" s="7">
        <v>179920000</v>
      </c>
      <c r="E85" s="7">
        <v>143100000</v>
      </c>
      <c r="F85" s="7">
        <v>171490000</v>
      </c>
      <c r="G85" s="7">
        <v>173270000</v>
      </c>
      <c r="H85" s="7">
        <v>137250000</v>
      </c>
      <c r="I85" s="7">
        <v>169800000</v>
      </c>
      <c r="J85" s="7">
        <v>102480000</v>
      </c>
      <c r="K85" s="7">
        <v>107610000</v>
      </c>
      <c r="L85" s="7">
        <v>129170000</v>
      </c>
      <c r="M85" s="7">
        <v>116940000</v>
      </c>
      <c r="N85" s="7">
        <v>141300000</v>
      </c>
      <c r="O85" s="7">
        <v>120150000</v>
      </c>
      <c r="P85" s="7">
        <v>111130000</v>
      </c>
      <c r="Q85" s="4">
        <f t="shared" si="4"/>
        <v>118397142.85714285</v>
      </c>
      <c r="R85" s="4">
        <f t="shared" si="5"/>
        <v>163134285.7142857</v>
      </c>
      <c r="S85" s="8">
        <f t="shared" si="6"/>
        <v>1.3778566085088926</v>
      </c>
      <c r="T85" s="4">
        <f t="shared" si="7"/>
        <v>1.1115759676646062E-4</v>
      </c>
      <c r="U85" s="9" t="s">
        <v>186</v>
      </c>
    </row>
    <row r="86" spans="1:21" x14ac:dyDescent="0.3">
      <c r="A86" s="7" t="s">
        <v>187</v>
      </c>
      <c r="B86" s="7" t="s">
        <v>188</v>
      </c>
      <c r="C86" s="7">
        <v>30920000</v>
      </c>
      <c r="D86" s="7">
        <v>35155000</v>
      </c>
      <c r="E86" s="7">
        <v>30422000</v>
      </c>
      <c r="F86" s="7">
        <v>25167000</v>
      </c>
      <c r="G86" s="7">
        <v>22850000</v>
      </c>
      <c r="H86" s="7">
        <v>28756000</v>
      </c>
      <c r="I86" s="7">
        <v>28139000</v>
      </c>
      <c r="J86" s="7">
        <v>15348000</v>
      </c>
      <c r="K86" s="7">
        <v>17209000</v>
      </c>
      <c r="L86" s="7">
        <v>20166000</v>
      </c>
      <c r="M86" s="7">
        <v>27747000</v>
      </c>
      <c r="N86" s="7">
        <v>24189000</v>
      </c>
      <c r="O86" s="7">
        <v>18956000</v>
      </c>
      <c r="P86" s="7">
        <v>23161000</v>
      </c>
      <c r="Q86" s="4">
        <f t="shared" si="4"/>
        <v>20968000</v>
      </c>
      <c r="R86" s="4">
        <f t="shared" si="5"/>
        <v>28772714.285714287</v>
      </c>
      <c r="S86" s="8">
        <f t="shared" si="6"/>
        <v>1.3722202539924784</v>
      </c>
      <c r="T86" s="4">
        <f t="shared" si="7"/>
        <v>4.3309297009959504E-3</v>
      </c>
      <c r="U86" s="9" t="s">
        <v>188</v>
      </c>
    </row>
    <row r="87" spans="1:21" x14ac:dyDescent="0.3">
      <c r="A87" s="7" t="s">
        <v>189</v>
      </c>
      <c r="B87" s="7" t="s">
        <v>190</v>
      </c>
      <c r="C87" s="7">
        <v>745130000</v>
      </c>
      <c r="D87" s="7">
        <v>574770000</v>
      </c>
      <c r="E87" s="7">
        <v>634130000</v>
      </c>
      <c r="F87" s="7">
        <v>781720000</v>
      </c>
      <c r="G87" s="7">
        <v>602450000</v>
      </c>
      <c r="H87" s="7">
        <v>529370000</v>
      </c>
      <c r="I87" s="7">
        <v>598560000</v>
      </c>
      <c r="J87" s="7">
        <v>529910000</v>
      </c>
      <c r="K87" s="7">
        <v>485220000</v>
      </c>
      <c r="L87" s="7">
        <v>384200000</v>
      </c>
      <c r="M87" s="7">
        <v>444640000</v>
      </c>
      <c r="N87" s="7">
        <v>495520000</v>
      </c>
      <c r="O87" s="7">
        <v>329480000</v>
      </c>
      <c r="P87" s="7">
        <v>588200000</v>
      </c>
      <c r="Q87" s="4">
        <f t="shared" si="4"/>
        <v>465310000</v>
      </c>
      <c r="R87" s="4">
        <f t="shared" si="5"/>
        <v>638018571.42857146</v>
      </c>
      <c r="S87" s="8">
        <f t="shared" si="6"/>
        <v>1.3711688367509218</v>
      </c>
      <c r="T87" s="4">
        <f t="shared" si="7"/>
        <v>3.6633108617538141E-3</v>
      </c>
      <c r="U87" s="9" t="s">
        <v>190</v>
      </c>
    </row>
    <row r="88" spans="1:21" x14ac:dyDescent="0.3">
      <c r="A88" s="7" t="s">
        <v>191</v>
      </c>
      <c r="B88" s="7" t="s">
        <v>192</v>
      </c>
      <c r="C88" s="7">
        <v>194940000</v>
      </c>
      <c r="D88" s="7">
        <v>205330000</v>
      </c>
      <c r="E88" s="7">
        <v>171810000</v>
      </c>
      <c r="F88" s="7">
        <v>176740000</v>
      </c>
      <c r="G88" s="7">
        <v>168680000</v>
      </c>
      <c r="H88" s="7">
        <v>184330000</v>
      </c>
      <c r="I88" s="7">
        <v>231330000</v>
      </c>
      <c r="J88" s="7">
        <v>131660000</v>
      </c>
      <c r="K88" s="7">
        <v>123620000</v>
      </c>
      <c r="L88" s="7">
        <v>129480000</v>
      </c>
      <c r="M88" s="7">
        <v>117530000</v>
      </c>
      <c r="N88" s="7">
        <v>113750000</v>
      </c>
      <c r="O88" s="7">
        <v>204020000</v>
      </c>
      <c r="P88" s="7">
        <v>154660000</v>
      </c>
      <c r="Q88" s="4">
        <f t="shared" si="4"/>
        <v>139245714.2857143</v>
      </c>
      <c r="R88" s="4">
        <f t="shared" si="5"/>
        <v>190451428.57142857</v>
      </c>
      <c r="S88" s="8">
        <f t="shared" si="6"/>
        <v>1.3677363755745238</v>
      </c>
      <c r="T88" s="4">
        <f t="shared" si="7"/>
        <v>4.2598536687012255E-3</v>
      </c>
      <c r="U88" s="9" t="s">
        <v>192</v>
      </c>
    </row>
    <row r="89" spans="1:21" x14ac:dyDescent="0.3">
      <c r="A89" s="7" t="s">
        <v>193</v>
      </c>
      <c r="B89" s="7" t="s">
        <v>194</v>
      </c>
      <c r="C89" s="7">
        <v>18207000</v>
      </c>
      <c r="D89" s="7">
        <v>24076000</v>
      </c>
      <c r="E89" s="7">
        <v>17453000</v>
      </c>
      <c r="F89" s="7">
        <v>24120000</v>
      </c>
      <c r="G89" s="7">
        <v>17812000</v>
      </c>
      <c r="H89" s="7">
        <v>17285000</v>
      </c>
      <c r="I89" s="7"/>
      <c r="J89" s="7"/>
      <c r="K89" s="7">
        <v>12577000</v>
      </c>
      <c r="L89" s="7">
        <v>14235000</v>
      </c>
      <c r="M89" s="7">
        <v>16700000</v>
      </c>
      <c r="N89" s="7">
        <v>14496000</v>
      </c>
      <c r="O89" s="7"/>
      <c r="P89" s="7"/>
      <c r="Q89" s="4">
        <f t="shared" si="4"/>
        <v>14502000</v>
      </c>
      <c r="R89" s="4">
        <f t="shared" si="5"/>
        <v>19825500</v>
      </c>
      <c r="S89" s="8">
        <f t="shared" si="6"/>
        <v>1.3670872983036821</v>
      </c>
      <c r="T89" s="4">
        <f t="shared" si="7"/>
        <v>1.9330623752875899E-2</v>
      </c>
      <c r="U89" s="9" t="s">
        <v>194</v>
      </c>
    </row>
    <row r="90" spans="1:21" x14ac:dyDescent="0.3">
      <c r="A90" s="7" t="s">
        <v>195</v>
      </c>
      <c r="B90" s="7" t="s">
        <v>196</v>
      </c>
      <c r="C90" s="7">
        <v>230720000</v>
      </c>
      <c r="D90" s="7">
        <v>238470000</v>
      </c>
      <c r="E90" s="7">
        <v>296890000</v>
      </c>
      <c r="F90" s="7">
        <v>306190000</v>
      </c>
      <c r="G90" s="7">
        <v>204200000</v>
      </c>
      <c r="H90" s="7">
        <v>265990000</v>
      </c>
      <c r="I90" s="7">
        <v>253330000</v>
      </c>
      <c r="J90" s="7">
        <v>204320000</v>
      </c>
      <c r="K90" s="7">
        <v>185240000</v>
      </c>
      <c r="L90" s="7">
        <v>228670000</v>
      </c>
      <c r="M90" s="7">
        <v>153270000</v>
      </c>
      <c r="N90" s="7">
        <v>171730000</v>
      </c>
      <c r="O90" s="7">
        <v>176460000</v>
      </c>
      <c r="P90" s="7">
        <v>198110000</v>
      </c>
      <c r="Q90" s="4">
        <f t="shared" si="4"/>
        <v>188257142.85714287</v>
      </c>
      <c r="R90" s="4">
        <f t="shared" si="5"/>
        <v>256541428.57142857</v>
      </c>
      <c r="S90" s="8">
        <f t="shared" si="6"/>
        <v>1.3627181666413719</v>
      </c>
      <c r="T90" s="4">
        <f t="shared" si="7"/>
        <v>1.430757836205616E-3</v>
      </c>
      <c r="U90" s="9" t="s">
        <v>196</v>
      </c>
    </row>
    <row r="91" spans="1:21" x14ac:dyDescent="0.3">
      <c r="A91" s="7" t="s">
        <v>197</v>
      </c>
      <c r="B91" s="7" t="s">
        <v>198</v>
      </c>
      <c r="C91" s="7">
        <v>28374000</v>
      </c>
      <c r="D91" s="7">
        <v>18157000</v>
      </c>
      <c r="E91" s="7">
        <v>25854000</v>
      </c>
      <c r="F91" s="7">
        <v>31626000</v>
      </c>
      <c r="G91" s="7">
        <v>18531000</v>
      </c>
      <c r="H91" s="7">
        <v>23180000</v>
      </c>
      <c r="I91" s="7">
        <v>32937000</v>
      </c>
      <c r="J91" s="7">
        <v>22201000</v>
      </c>
      <c r="K91" s="7">
        <v>13202000</v>
      </c>
      <c r="L91" s="7">
        <v>22026000</v>
      </c>
      <c r="M91" s="7">
        <v>26720000</v>
      </c>
      <c r="N91" s="7">
        <v>16210000</v>
      </c>
      <c r="O91" s="7">
        <v>14842000</v>
      </c>
      <c r="P91" s="7">
        <v>16005000</v>
      </c>
      <c r="Q91" s="4">
        <f t="shared" si="4"/>
        <v>18743714.285714287</v>
      </c>
      <c r="R91" s="4">
        <f t="shared" si="5"/>
        <v>25522714.285714287</v>
      </c>
      <c r="S91" s="8">
        <f t="shared" si="6"/>
        <v>1.3616679115284362</v>
      </c>
      <c r="T91" s="4">
        <f t="shared" si="7"/>
        <v>3.8017280390189617E-2</v>
      </c>
      <c r="U91" s="9" t="s">
        <v>198</v>
      </c>
    </row>
    <row r="92" spans="1:21" x14ac:dyDescent="0.3">
      <c r="A92" s="7" t="s">
        <v>199</v>
      </c>
      <c r="B92" s="7" t="s">
        <v>200</v>
      </c>
      <c r="C92" s="7">
        <v>61978000</v>
      </c>
      <c r="D92" s="7">
        <v>60412000</v>
      </c>
      <c r="E92" s="7">
        <v>31045000</v>
      </c>
      <c r="F92" s="7">
        <v>54894000</v>
      </c>
      <c r="G92" s="7">
        <v>64082000</v>
      </c>
      <c r="H92" s="7">
        <v>57235000</v>
      </c>
      <c r="I92" s="7">
        <v>49749000</v>
      </c>
      <c r="J92" s="7">
        <v>31917000</v>
      </c>
      <c r="K92" s="7">
        <v>28036000</v>
      </c>
      <c r="L92" s="7">
        <v>51361000</v>
      </c>
      <c r="M92" s="7">
        <v>43516000</v>
      </c>
      <c r="N92" s="7">
        <v>33623000</v>
      </c>
      <c r="O92" s="7">
        <v>41761000</v>
      </c>
      <c r="P92" s="7">
        <v>48571000</v>
      </c>
      <c r="Q92" s="4">
        <f t="shared" si="4"/>
        <v>39826428.571428575</v>
      </c>
      <c r="R92" s="4">
        <f t="shared" si="5"/>
        <v>54199285.714285716</v>
      </c>
      <c r="S92" s="8">
        <f t="shared" si="6"/>
        <v>1.360887422207077</v>
      </c>
      <c r="T92" s="4">
        <f t="shared" si="7"/>
        <v>2.0920418446291396E-2</v>
      </c>
      <c r="U92" s="9" t="s">
        <v>200</v>
      </c>
    </row>
    <row r="93" spans="1:21" x14ac:dyDescent="0.3">
      <c r="A93" s="7" t="s">
        <v>201</v>
      </c>
      <c r="B93" s="7" t="s">
        <v>202</v>
      </c>
      <c r="C93" s="7">
        <v>52383000</v>
      </c>
      <c r="D93" s="7">
        <v>53187000</v>
      </c>
      <c r="E93" s="7">
        <v>36297000</v>
      </c>
      <c r="F93" s="7">
        <v>46007000</v>
      </c>
      <c r="G93" s="7"/>
      <c r="H93" s="7">
        <v>27173000</v>
      </c>
      <c r="I93" s="7">
        <v>43224000</v>
      </c>
      <c r="J93" s="7">
        <v>30677000</v>
      </c>
      <c r="K93" s="7"/>
      <c r="L93" s="7">
        <v>38538000</v>
      </c>
      <c r="M93" s="7">
        <v>28273000</v>
      </c>
      <c r="N93" s="7">
        <v>31274000</v>
      </c>
      <c r="O93" s="7">
        <v>31654000</v>
      </c>
      <c r="P93" s="7">
        <v>30765000</v>
      </c>
      <c r="Q93" s="4">
        <f t="shared" si="4"/>
        <v>31863500</v>
      </c>
      <c r="R93" s="4">
        <f t="shared" si="5"/>
        <v>43045166.666666664</v>
      </c>
      <c r="S93" s="8">
        <f t="shared" si="6"/>
        <v>1.3509239934930772</v>
      </c>
      <c r="T93" s="4">
        <f t="shared" si="7"/>
        <v>2.6694192696882228E-2</v>
      </c>
      <c r="U93" s="9" t="s">
        <v>202</v>
      </c>
    </row>
    <row r="94" spans="1:21" x14ac:dyDescent="0.3">
      <c r="A94" s="7" t="s">
        <v>203</v>
      </c>
      <c r="B94" s="7" t="s">
        <v>204</v>
      </c>
      <c r="C94" s="7">
        <v>6619700000</v>
      </c>
      <c r="D94" s="7">
        <v>6140200000</v>
      </c>
      <c r="E94" s="7">
        <v>6737500000</v>
      </c>
      <c r="F94" s="7">
        <v>6867500000</v>
      </c>
      <c r="G94" s="7">
        <v>5887300000</v>
      </c>
      <c r="H94" s="7">
        <v>5164500000</v>
      </c>
      <c r="I94" s="7">
        <v>6139000000</v>
      </c>
      <c r="J94" s="7">
        <v>4571600000</v>
      </c>
      <c r="K94" s="7">
        <v>4794500000</v>
      </c>
      <c r="L94" s="7">
        <v>4401000000</v>
      </c>
      <c r="M94" s="7">
        <v>4477400000</v>
      </c>
      <c r="N94" s="7">
        <v>4690100000</v>
      </c>
      <c r="O94" s="7">
        <v>5040600000</v>
      </c>
      <c r="P94" s="7">
        <v>4340900000</v>
      </c>
      <c r="Q94" s="4">
        <f t="shared" si="4"/>
        <v>4616585714.2857141</v>
      </c>
      <c r="R94" s="4">
        <f t="shared" si="5"/>
        <v>6222242857.1428576</v>
      </c>
      <c r="S94" s="8">
        <f t="shared" si="6"/>
        <v>1.3478018696563014</v>
      </c>
      <c r="T94" s="4">
        <f t="shared" si="7"/>
        <v>2.3448388674640188E-5</v>
      </c>
      <c r="U94" s="9" t="s">
        <v>204</v>
      </c>
    </row>
    <row r="95" spans="1:21" x14ac:dyDescent="0.3">
      <c r="A95" s="7" t="s">
        <v>205</v>
      </c>
      <c r="B95" s="7" t="s">
        <v>206</v>
      </c>
      <c r="C95" s="7">
        <v>55936000</v>
      </c>
      <c r="D95" s="7">
        <v>63543000</v>
      </c>
      <c r="E95" s="7">
        <v>72434000</v>
      </c>
      <c r="F95" s="7">
        <v>64589000</v>
      </c>
      <c r="G95" s="7">
        <v>52865000</v>
      </c>
      <c r="H95" s="7">
        <v>46224000</v>
      </c>
      <c r="I95" s="7">
        <v>65174000</v>
      </c>
      <c r="J95" s="7">
        <v>56861000</v>
      </c>
      <c r="K95" s="7">
        <v>25521000</v>
      </c>
      <c r="L95" s="7">
        <v>31017000</v>
      </c>
      <c r="M95" s="7">
        <v>49112000</v>
      </c>
      <c r="N95" s="7">
        <v>60504000</v>
      </c>
      <c r="O95" s="7">
        <v>48015000</v>
      </c>
      <c r="P95" s="7">
        <v>41322000</v>
      </c>
      <c r="Q95" s="4">
        <f t="shared" si="4"/>
        <v>44621714.285714284</v>
      </c>
      <c r="R95" s="4">
        <f t="shared" si="5"/>
        <v>60109285.714285716</v>
      </c>
      <c r="S95" s="8">
        <f t="shared" si="6"/>
        <v>1.3470859799200903</v>
      </c>
      <c r="T95" s="4">
        <f t="shared" si="7"/>
        <v>2.2348952415929144E-2</v>
      </c>
      <c r="U95" s="9" t="s">
        <v>206</v>
      </c>
    </row>
    <row r="96" spans="1:21" x14ac:dyDescent="0.3">
      <c r="A96" s="7" t="s">
        <v>207</v>
      </c>
      <c r="B96" s="7" t="s">
        <v>208</v>
      </c>
      <c r="C96" s="7">
        <v>117540000</v>
      </c>
      <c r="D96" s="7">
        <v>110220000</v>
      </c>
      <c r="E96" s="7">
        <v>94245000</v>
      </c>
      <c r="F96" s="7">
        <v>113360000</v>
      </c>
      <c r="G96" s="7">
        <v>93238000</v>
      </c>
      <c r="H96" s="7">
        <v>80448000</v>
      </c>
      <c r="I96" s="7">
        <v>73612000</v>
      </c>
      <c r="J96" s="7">
        <v>53755000</v>
      </c>
      <c r="K96" s="7">
        <v>73575000</v>
      </c>
      <c r="L96" s="7">
        <v>95601000</v>
      </c>
      <c r="M96" s="7">
        <v>80582000</v>
      </c>
      <c r="N96" s="7">
        <v>59106000</v>
      </c>
      <c r="O96" s="7">
        <v>66083000</v>
      </c>
      <c r="P96" s="7">
        <v>78739000</v>
      </c>
      <c r="Q96" s="4">
        <f t="shared" si="4"/>
        <v>72491571.428571433</v>
      </c>
      <c r="R96" s="4">
        <f t="shared" si="5"/>
        <v>97523285.714285716</v>
      </c>
      <c r="S96" s="8">
        <f t="shared" si="6"/>
        <v>1.3453051684826414</v>
      </c>
      <c r="T96" s="4">
        <f t="shared" si="7"/>
        <v>1.0982849758164452E-2</v>
      </c>
      <c r="U96" s="9" t="s">
        <v>208</v>
      </c>
    </row>
    <row r="97" spans="1:21" x14ac:dyDescent="0.3">
      <c r="A97" s="7" t="s">
        <v>209</v>
      </c>
      <c r="B97" s="7" t="s">
        <v>210</v>
      </c>
      <c r="C97" s="7">
        <v>56814000</v>
      </c>
      <c r="D97" s="7">
        <v>51111000</v>
      </c>
      <c r="E97" s="7">
        <v>43747000</v>
      </c>
      <c r="F97" s="7">
        <v>53581000</v>
      </c>
      <c r="G97" s="7">
        <v>47510000</v>
      </c>
      <c r="H97" s="7">
        <v>58999000</v>
      </c>
      <c r="I97" s="7">
        <v>55432000</v>
      </c>
      <c r="J97" s="7">
        <v>33745000</v>
      </c>
      <c r="K97" s="7">
        <v>43307000</v>
      </c>
      <c r="L97" s="7">
        <v>32558000</v>
      </c>
      <c r="M97" s="7">
        <v>45170000</v>
      </c>
      <c r="N97" s="7">
        <v>41369000</v>
      </c>
      <c r="O97" s="7">
        <v>35281000</v>
      </c>
      <c r="P97" s="7">
        <v>41639000</v>
      </c>
      <c r="Q97" s="4">
        <f t="shared" si="4"/>
        <v>39009857.142857142</v>
      </c>
      <c r="R97" s="4">
        <f t="shared" si="5"/>
        <v>52456285.714285716</v>
      </c>
      <c r="S97" s="8">
        <f t="shared" si="6"/>
        <v>1.3446930995462687</v>
      </c>
      <c r="T97" s="4">
        <f t="shared" si="7"/>
        <v>4.1547459281537853E-4</v>
      </c>
      <c r="U97" s="9" t="s">
        <v>210</v>
      </c>
    </row>
    <row r="98" spans="1:21" x14ac:dyDescent="0.3">
      <c r="A98" s="7" t="s">
        <v>211</v>
      </c>
      <c r="B98" s="7" t="s">
        <v>212</v>
      </c>
      <c r="C98" s="7">
        <v>52405000</v>
      </c>
      <c r="D98" s="7">
        <v>39206000</v>
      </c>
      <c r="E98" s="7">
        <v>35837000</v>
      </c>
      <c r="F98" s="7">
        <v>45811000</v>
      </c>
      <c r="G98" s="7">
        <v>35947000</v>
      </c>
      <c r="H98" s="7">
        <v>27113000</v>
      </c>
      <c r="I98" s="7">
        <v>51240000</v>
      </c>
      <c r="J98" s="7">
        <v>41015000</v>
      </c>
      <c r="K98" s="7">
        <v>32247000</v>
      </c>
      <c r="L98" s="7">
        <v>27591000</v>
      </c>
      <c r="M98" s="7">
        <v>37715000</v>
      </c>
      <c r="N98" s="7">
        <v>30379000</v>
      </c>
      <c r="O98" s="7">
        <v>23895000</v>
      </c>
      <c r="P98" s="7">
        <v>21010000</v>
      </c>
      <c r="Q98" s="4">
        <f t="shared" si="4"/>
        <v>30550285.714285713</v>
      </c>
      <c r="R98" s="4">
        <f t="shared" si="5"/>
        <v>41079857.142857142</v>
      </c>
      <c r="S98" s="8">
        <f t="shared" si="6"/>
        <v>1.3446635991246283</v>
      </c>
      <c r="T98" s="4">
        <f t="shared" si="7"/>
        <v>3.4033917732286645E-2</v>
      </c>
      <c r="U98" s="9" t="s">
        <v>212</v>
      </c>
    </row>
    <row r="99" spans="1:21" x14ac:dyDescent="0.3">
      <c r="A99" s="7" t="s">
        <v>213</v>
      </c>
      <c r="B99" s="7" t="s">
        <v>214</v>
      </c>
      <c r="C99" s="7">
        <v>2999900000</v>
      </c>
      <c r="D99" s="7">
        <v>2732100000</v>
      </c>
      <c r="E99" s="7">
        <v>2459000000</v>
      </c>
      <c r="F99" s="7">
        <v>3216400000</v>
      </c>
      <c r="G99" s="7">
        <v>2514700000</v>
      </c>
      <c r="H99" s="7">
        <v>2452700000</v>
      </c>
      <c r="I99" s="7">
        <v>2596200000</v>
      </c>
      <c r="J99" s="7">
        <v>2165800000</v>
      </c>
      <c r="K99" s="7">
        <v>1915100000</v>
      </c>
      <c r="L99" s="7">
        <v>2011200000</v>
      </c>
      <c r="M99" s="7">
        <v>2077400000</v>
      </c>
      <c r="N99" s="7">
        <v>1974500000</v>
      </c>
      <c r="O99" s="7">
        <v>2004700000</v>
      </c>
      <c r="P99" s="7">
        <v>1975700000</v>
      </c>
      <c r="Q99" s="4">
        <f t="shared" si="4"/>
        <v>2017771428.5714285</v>
      </c>
      <c r="R99" s="4">
        <f t="shared" si="5"/>
        <v>2710142857.1428571</v>
      </c>
      <c r="S99" s="8">
        <f t="shared" si="6"/>
        <v>1.3431366996120189</v>
      </c>
      <c r="T99" s="4">
        <f t="shared" si="7"/>
        <v>6.3124184604920354E-5</v>
      </c>
      <c r="U99" s="9" t="s">
        <v>214</v>
      </c>
    </row>
    <row r="100" spans="1:21" x14ac:dyDescent="0.3">
      <c r="A100" s="7" t="s">
        <v>215</v>
      </c>
      <c r="B100" s="7" t="s">
        <v>216</v>
      </c>
      <c r="C100" s="7">
        <v>124220000</v>
      </c>
      <c r="D100" s="7">
        <v>111580000</v>
      </c>
      <c r="E100" s="7">
        <v>84820000</v>
      </c>
      <c r="F100" s="7">
        <v>111830000</v>
      </c>
      <c r="G100" s="7">
        <v>108480000</v>
      </c>
      <c r="H100" s="7">
        <v>94732000</v>
      </c>
      <c r="I100" s="7">
        <v>99673000</v>
      </c>
      <c r="J100" s="7">
        <v>67767000</v>
      </c>
      <c r="K100" s="7">
        <v>81367000</v>
      </c>
      <c r="L100" s="7">
        <v>77975000</v>
      </c>
      <c r="M100" s="7">
        <v>72070000</v>
      </c>
      <c r="N100" s="7">
        <v>78594000</v>
      </c>
      <c r="O100" s="7">
        <v>86525000</v>
      </c>
      <c r="P100" s="7">
        <v>85004000</v>
      </c>
      <c r="Q100" s="4">
        <f t="shared" si="4"/>
        <v>78471714.285714284</v>
      </c>
      <c r="R100" s="4">
        <f t="shared" si="5"/>
        <v>105047857.14285715</v>
      </c>
      <c r="S100" s="8">
        <f t="shared" si="6"/>
        <v>1.3386716232600646</v>
      </c>
      <c r="T100" s="4">
        <f t="shared" si="7"/>
        <v>4.2904494318541552E-4</v>
      </c>
      <c r="U100" s="9" t="s">
        <v>216</v>
      </c>
    </row>
    <row r="101" spans="1:21" x14ac:dyDescent="0.3">
      <c r="A101" s="7" t="s">
        <v>217</v>
      </c>
      <c r="B101" s="7" t="s">
        <v>218</v>
      </c>
      <c r="C101" s="7">
        <v>268670000</v>
      </c>
      <c r="D101" s="7">
        <v>263110000</v>
      </c>
      <c r="E101" s="7">
        <v>345120000</v>
      </c>
      <c r="F101" s="7">
        <v>343870000</v>
      </c>
      <c r="G101" s="7">
        <v>243350000</v>
      </c>
      <c r="H101" s="7">
        <v>190400000</v>
      </c>
      <c r="I101" s="7">
        <v>309560000</v>
      </c>
      <c r="J101" s="7">
        <v>292750000</v>
      </c>
      <c r="K101" s="7">
        <v>171410000</v>
      </c>
      <c r="L101" s="7">
        <v>164650000</v>
      </c>
      <c r="M101" s="7">
        <v>200980000</v>
      </c>
      <c r="N101" s="7">
        <v>265040000</v>
      </c>
      <c r="O101" s="7">
        <v>172220000</v>
      </c>
      <c r="P101" s="7">
        <v>205560000</v>
      </c>
      <c r="Q101" s="4">
        <f t="shared" si="4"/>
        <v>210372857.14285713</v>
      </c>
      <c r="R101" s="4">
        <f t="shared" si="5"/>
        <v>280582857.14285713</v>
      </c>
      <c r="S101" s="8">
        <f t="shared" si="6"/>
        <v>1.3337407731850253</v>
      </c>
      <c r="T101" s="4">
        <f t="shared" si="7"/>
        <v>2.9476201800664872E-2</v>
      </c>
      <c r="U101" s="9" t="s">
        <v>218</v>
      </c>
    </row>
    <row r="102" spans="1:21" x14ac:dyDescent="0.3">
      <c r="A102" s="7" t="s">
        <v>219</v>
      </c>
      <c r="B102" s="7" t="s">
        <v>220</v>
      </c>
      <c r="C102" s="7">
        <v>246570000</v>
      </c>
      <c r="D102" s="7">
        <v>342600000</v>
      </c>
      <c r="E102" s="7">
        <v>289870000</v>
      </c>
      <c r="F102" s="7">
        <v>355970000</v>
      </c>
      <c r="G102" s="7">
        <v>309250000</v>
      </c>
      <c r="H102" s="7">
        <v>239760000</v>
      </c>
      <c r="I102" s="7">
        <v>276040000</v>
      </c>
      <c r="J102" s="7">
        <v>242340000</v>
      </c>
      <c r="K102" s="7">
        <v>175200000</v>
      </c>
      <c r="L102" s="7">
        <v>269680000</v>
      </c>
      <c r="M102" s="7">
        <v>224760000</v>
      </c>
      <c r="N102" s="7">
        <v>225040000</v>
      </c>
      <c r="O102" s="7">
        <v>224650000</v>
      </c>
      <c r="P102" s="7">
        <v>186630000</v>
      </c>
      <c r="Q102" s="4">
        <f t="shared" si="4"/>
        <v>221185714.2857143</v>
      </c>
      <c r="R102" s="4">
        <f t="shared" si="5"/>
        <v>294294285.71428573</v>
      </c>
      <c r="S102" s="8">
        <f t="shared" si="6"/>
        <v>1.3305302589937351</v>
      </c>
      <c r="T102" s="4">
        <f t="shared" si="7"/>
        <v>4.2199709568658253E-3</v>
      </c>
      <c r="U102" s="9" t="s">
        <v>220</v>
      </c>
    </row>
    <row r="103" spans="1:21" x14ac:dyDescent="0.3">
      <c r="A103" s="7" t="s">
        <v>221</v>
      </c>
      <c r="B103" s="7" t="s">
        <v>222</v>
      </c>
      <c r="C103" s="7">
        <v>69631000</v>
      </c>
      <c r="D103" s="7">
        <v>61829000</v>
      </c>
      <c r="E103" s="7">
        <v>80154000</v>
      </c>
      <c r="F103" s="7">
        <v>82457000</v>
      </c>
      <c r="G103" s="7">
        <v>61176000</v>
      </c>
      <c r="H103" s="7">
        <v>58263000</v>
      </c>
      <c r="I103" s="7">
        <v>60593000</v>
      </c>
      <c r="J103" s="7">
        <v>44463000</v>
      </c>
      <c r="K103" s="7">
        <v>55796000</v>
      </c>
      <c r="L103" s="7">
        <v>41429000</v>
      </c>
      <c r="M103" s="7">
        <v>44427000</v>
      </c>
      <c r="N103" s="7">
        <v>48629000</v>
      </c>
      <c r="O103" s="7">
        <v>52053000</v>
      </c>
      <c r="P103" s="7">
        <v>72754000</v>
      </c>
      <c r="Q103" s="4">
        <f t="shared" si="4"/>
        <v>51364428.571428575</v>
      </c>
      <c r="R103" s="4">
        <f t="shared" si="5"/>
        <v>67729000</v>
      </c>
      <c r="S103" s="8">
        <f t="shared" si="6"/>
        <v>1.3185973617094653</v>
      </c>
      <c r="T103" s="4">
        <f t="shared" si="7"/>
        <v>1.1642179697055577E-2</v>
      </c>
      <c r="U103" s="9" t="s">
        <v>222</v>
      </c>
    </row>
    <row r="104" spans="1:21" x14ac:dyDescent="0.3">
      <c r="A104" s="7" t="s">
        <v>223</v>
      </c>
      <c r="B104" s="7" t="s">
        <v>224</v>
      </c>
      <c r="C104" s="7">
        <v>94429000</v>
      </c>
      <c r="D104" s="7">
        <v>85729000</v>
      </c>
      <c r="E104" s="7">
        <v>77418000</v>
      </c>
      <c r="F104" s="7">
        <v>96502000</v>
      </c>
      <c r="G104" s="7">
        <v>82695000</v>
      </c>
      <c r="H104" s="7"/>
      <c r="I104" s="7">
        <v>73848000</v>
      </c>
      <c r="J104" s="7">
        <v>61266000</v>
      </c>
      <c r="K104" s="7">
        <v>70760000</v>
      </c>
      <c r="L104" s="7">
        <v>61995000</v>
      </c>
      <c r="M104" s="7">
        <v>76726000</v>
      </c>
      <c r="N104" s="7">
        <v>67140000</v>
      </c>
      <c r="O104" s="7">
        <v>62989000</v>
      </c>
      <c r="P104" s="7">
        <v>51823000</v>
      </c>
      <c r="Q104" s="4">
        <f t="shared" si="4"/>
        <v>64671285.714285716</v>
      </c>
      <c r="R104" s="4">
        <f t="shared" si="5"/>
        <v>85103500</v>
      </c>
      <c r="S104" s="8">
        <f t="shared" si="6"/>
        <v>1.315939509475391</v>
      </c>
      <c r="T104" s="4">
        <f t="shared" si="7"/>
        <v>1.1549686990888017E-3</v>
      </c>
      <c r="U104" s="9" t="s">
        <v>224</v>
      </c>
    </row>
    <row r="105" spans="1:21" x14ac:dyDescent="0.3">
      <c r="A105" s="7" t="s">
        <v>225</v>
      </c>
      <c r="B105" s="7" t="s">
        <v>226</v>
      </c>
      <c r="C105" s="7">
        <v>114600000</v>
      </c>
      <c r="D105" s="7">
        <v>81818000</v>
      </c>
      <c r="E105" s="7">
        <v>105570000</v>
      </c>
      <c r="F105" s="7">
        <v>89546000</v>
      </c>
      <c r="G105" s="7">
        <v>73450000</v>
      </c>
      <c r="H105" s="7">
        <v>93149000</v>
      </c>
      <c r="I105" s="7">
        <v>91525000</v>
      </c>
      <c r="J105" s="7">
        <v>54664000</v>
      </c>
      <c r="K105" s="7">
        <v>85533000</v>
      </c>
      <c r="L105" s="7">
        <v>77293000</v>
      </c>
      <c r="M105" s="7">
        <v>75999000</v>
      </c>
      <c r="N105" s="7">
        <v>74431000</v>
      </c>
      <c r="O105" s="7">
        <v>53997000</v>
      </c>
      <c r="P105" s="7">
        <v>72235000</v>
      </c>
      <c r="Q105" s="4">
        <f t="shared" si="4"/>
        <v>70593142.857142851</v>
      </c>
      <c r="R105" s="4">
        <f t="shared" si="5"/>
        <v>92808285.714285716</v>
      </c>
      <c r="S105" s="8">
        <f t="shared" si="6"/>
        <v>1.3146926451780021</v>
      </c>
      <c r="T105" s="4">
        <f t="shared" si="7"/>
        <v>7.2501867089048632E-3</v>
      </c>
      <c r="U105" s="9" t="s">
        <v>226</v>
      </c>
    </row>
    <row r="106" spans="1:21" x14ac:dyDescent="0.3">
      <c r="A106" s="7" t="s">
        <v>227</v>
      </c>
      <c r="B106" s="7" t="s">
        <v>228</v>
      </c>
      <c r="C106" s="7">
        <v>788440000</v>
      </c>
      <c r="D106" s="7">
        <v>742820000</v>
      </c>
      <c r="E106" s="7">
        <v>737670000</v>
      </c>
      <c r="F106" s="7">
        <v>692040000</v>
      </c>
      <c r="G106" s="7">
        <v>677800000</v>
      </c>
      <c r="H106" s="7">
        <v>686940000</v>
      </c>
      <c r="I106" s="7">
        <v>849970000</v>
      </c>
      <c r="J106" s="7">
        <v>384630000</v>
      </c>
      <c r="K106" s="7">
        <v>494720000</v>
      </c>
      <c r="L106" s="7">
        <v>598840000</v>
      </c>
      <c r="M106" s="7">
        <v>401530000</v>
      </c>
      <c r="N106" s="7">
        <v>584950000</v>
      </c>
      <c r="O106" s="7">
        <v>680860000</v>
      </c>
      <c r="P106" s="7">
        <v>801290000</v>
      </c>
      <c r="Q106" s="4">
        <f t="shared" si="4"/>
        <v>563831428.57142854</v>
      </c>
      <c r="R106" s="4">
        <f t="shared" si="5"/>
        <v>739382857.14285719</v>
      </c>
      <c r="S106" s="8">
        <f t="shared" si="6"/>
        <v>1.3113544575126306</v>
      </c>
      <c r="T106" s="4">
        <f t="shared" si="7"/>
        <v>1.4396371821849904E-2</v>
      </c>
      <c r="U106" s="9" t="s">
        <v>228</v>
      </c>
    </row>
    <row r="107" spans="1:21" x14ac:dyDescent="0.3">
      <c r="A107" s="7" t="s">
        <v>229</v>
      </c>
      <c r="B107" s="7" t="s">
        <v>230</v>
      </c>
      <c r="C107" s="7">
        <v>193810000</v>
      </c>
      <c r="D107" s="7">
        <v>204320000</v>
      </c>
      <c r="E107" s="7">
        <v>186880000</v>
      </c>
      <c r="F107" s="7">
        <v>165290000</v>
      </c>
      <c r="G107" s="7">
        <v>144970000</v>
      </c>
      <c r="H107" s="7">
        <v>141530000</v>
      </c>
      <c r="I107" s="7">
        <v>164660000</v>
      </c>
      <c r="J107" s="7">
        <v>133140000</v>
      </c>
      <c r="K107" s="7">
        <v>135420000</v>
      </c>
      <c r="L107" s="7">
        <v>169670000</v>
      </c>
      <c r="M107" s="7">
        <v>125130000</v>
      </c>
      <c r="N107" s="7">
        <v>141150000</v>
      </c>
      <c r="O107" s="7">
        <v>102150000</v>
      </c>
      <c r="P107" s="7">
        <v>109690000</v>
      </c>
      <c r="Q107" s="4">
        <f t="shared" si="4"/>
        <v>130907142.85714285</v>
      </c>
      <c r="R107" s="4">
        <f t="shared" si="5"/>
        <v>171637142.85714287</v>
      </c>
      <c r="S107" s="8">
        <f t="shared" si="6"/>
        <v>1.311136574452993</v>
      </c>
      <c r="T107" s="4">
        <f t="shared" si="7"/>
        <v>6.4745981504550432E-3</v>
      </c>
      <c r="U107" s="9" t="s">
        <v>230</v>
      </c>
    </row>
    <row r="108" spans="1:21" x14ac:dyDescent="0.3">
      <c r="A108" s="7" t="s">
        <v>231</v>
      </c>
      <c r="B108" s="7" t="s">
        <v>232</v>
      </c>
      <c r="C108" s="7">
        <v>838840000</v>
      </c>
      <c r="D108" s="7">
        <v>813270000</v>
      </c>
      <c r="E108" s="7">
        <v>843900000</v>
      </c>
      <c r="F108" s="7">
        <v>829490000</v>
      </c>
      <c r="G108" s="7">
        <v>825550000</v>
      </c>
      <c r="H108" s="7">
        <v>864290000</v>
      </c>
      <c r="I108" s="7">
        <v>726120000</v>
      </c>
      <c r="J108" s="7">
        <v>645070000</v>
      </c>
      <c r="K108" s="7">
        <v>691950000</v>
      </c>
      <c r="L108" s="7">
        <v>613940000</v>
      </c>
      <c r="M108" s="7">
        <v>662300000</v>
      </c>
      <c r="N108" s="7">
        <v>568820000</v>
      </c>
      <c r="O108" s="7">
        <v>574370000</v>
      </c>
      <c r="P108" s="7">
        <v>632760000</v>
      </c>
      <c r="Q108" s="4">
        <f t="shared" si="4"/>
        <v>627030000</v>
      </c>
      <c r="R108" s="4">
        <f t="shared" si="5"/>
        <v>820208571.42857146</v>
      </c>
      <c r="S108" s="8">
        <f t="shared" si="6"/>
        <v>1.3080850540302242</v>
      </c>
      <c r="T108" s="4">
        <f t="shared" si="7"/>
        <v>3.402062746725641E-6</v>
      </c>
      <c r="U108" s="9" t="s">
        <v>232</v>
      </c>
    </row>
    <row r="109" spans="1:21" x14ac:dyDescent="0.3">
      <c r="A109" s="7" t="s">
        <v>233</v>
      </c>
      <c r="B109" s="7" t="s">
        <v>234</v>
      </c>
      <c r="C109" s="7">
        <v>488900000</v>
      </c>
      <c r="D109" s="7">
        <v>537410000</v>
      </c>
      <c r="E109" s="7">
        <v>641250000</v>
      </c>
      <c r="F109" s="7">
        <v>513920000</v>
      </c>
      <c r="G109" s="7">
        <v>353570000</v>
      </c>
      <c r="H109" s="7">
        <v>310190000</v>
      </c>
      <c r="I109" s="7">
        <v>562330000</v>
      </c>
      <c r="J109" s="7">
        <v>399170000</v>
      </c>
      <c r="K109" s="7">
        <v>320500000</v>
      </c>
      <c r="L109" s="7">
        <v>368590000</v>
      </c>
      <c r="M109" s="7">
        <v>362770000</v>
      </c>
      <c r="N109" s="7">
        <v>340390000</v>
      </c>
      <c r="O109" s="7">
        <v>365090000</v>
      </c>
      <c r="P109" s="7">
        <v>449040000</v>
      </c>
      <c r="Q109" s="4">
        <f t="shared" si="4"/>
        <v>372221428.5714286</v>
      </c>
      <c r="R109" s="4">
        <f t="shared" si="5"/>
        <v>486795714.28571427</v>
      </c>
      <c r="S109" s="8">
        <f t="shared" si="6"/>
        <v>1.3078121701752028</v>
      </c>
      <c r="T109" s="4">
        <f t="shared" si="7"/>
        <v>3.0906130034382293E-2</v>
      </c>
      <c r="U109" s="9" t="s">
        <v>234</v>
      </c>
    </row>
    <row r="110" spans="1:21" x14ac:dyDescent="0.3">
      <c r="A110" s="7" t="s">
        <v>235</v>
      </c>
      <c r="B110" s="7" t="s">
        <v>236</v>
      </c>
      <c r="C110" s="7">
        <v>87818000</v>
      </c>
      <c r="D110" s="7">
        <v>109700000</v>
      </c>
      <c r="E110" s="7">
        <v>103310000</v>
      </c>
      <c r="F110" s="7">
        <v>123560000</v>
      </c>
      <c r="G110" s="7">
        <v>113790000</v>
      </c>
      <c r="H110" s="7">
        <v>95828000</v>
      </c>
      <c r="I110" s="7">
        <v>142990000</v>
      </c>
      <c r="J110" s="7">
        <v>114260000</v>
      </c>
      <c r="K110" s="7">
        <v>73662000</v>
      </c>
      <c r="L110" s="7">
        <v>91356000</v>
      </c>
      <c r="M110" s="7">
        <v>84339000</v>
      </c>
      <c r="N110" s="7">
        <v>87017000</v>
      </c>
      <c r="O110" s="7">
        <v>72388000</v>
      </c>
      <c r="P110" s="7">
        <v>72875000</v>
      </c>
      <c r="Q110" s="4">
        <f t="shared" si="4"/>
        <v>85128142.857142851</v>
      </c>
      <c r="R110" s="4">
        <f t="shared" si="5"/>
        <v>110999428.57142857</v>
      </c>
      <c r="S110" s="8">
        <f t="shared" si="6"/>
        <v>1.3039099038927868</v>
      </c>
      <c r="T110" s="4">
        <f t="shared" si="7"/>
        <v>1.3436521719778853E-2</v>
      </c>
      <c r="U110" s="9" t="s">
        <v>236</v>
      </c>
    </row>
    <row r="111" spans="1:21" x14ac:dyDescent="0.3">
      <c r="A111" s="7" t="s">
        <v>237</v>
      </c>
      <c r="B111" s="7" t="s">
        <v>238</v>
      </c>
      <c r="C111" s="7">
        <v>127670000000</v>
      </c>
      <c r="D111" s="7">
        <v>121000000000</v>
      </c>
      <c r="E111" s="7">
        <v>122230000000</v>
      </c>
      <c r="F111" s="7">
        <v>127440000000</v>
      </c>
      <c r="G111" s="7">
        <v>120330000000</v>
      </c>
      <c r="H111" s="7">
        <v>106140000000</v>
      </c>
      <c r="I111" s="7">
        <v>114680000000</v>
      </c>
      <c r="J111" s="7">
        <v>98684000000</v>
      </c>
      <c r="K111" s="7">
        <v>90546000000</v>
      </c>
      <c r="L111" s="7">
        <v>88390000000</v>
      </c>
      <c r="M111" s="7">
        <v>92550000000</v>
      </c>
      <c r="N111" s="7">
        <v>92981000000</v>
      </c>
      <c r="O111" s="7">
        <v>91679000000</v>
      </c>
      <c r="P111" s="7">
        <v>89013000000</v>
      </c>
      <c r="Q111" s="4">
        <f t="shared" si="4"/>
        <v>91977571428.571426</v>
      </c>
      <c r="R111" s="4">
        <f t="shared" si="5"/>
        <v>119927142857.14285</v>
      </c>
      <c r="S111" s="8">
        <f t="shared" si="6"/>
        <v>1.3038737704688876</v>
      </c>
      <c r="T111" s="4">
        <f t="shared" si="7"/>
        <v>1.1882927266915545E-6</v>
      </c>
      <c r="U111" s="9" t="s">
        <v>238</v>
      </c>
    </row>
    <row r="112" spans="1:21" x14ac:dyDescent="0.3">
      <c r="A112" s="7" t="s">
        <v>239</v>
      </c>
      <c r="B112" s="7" t="s">
        <v>240</v>
      </c>
      <c r="C112" s="7">
        <v>21624000</v>
      </c>
      <c r="D112" s="7">
        <v>18326000</v>
      </c>
      <c r="E112" s="7">
        <v>22495000</v>
      </c>
      <c r="F112" s="7">
        <v>21765000</v>
      </c>
      <c r="G112" s="7">
        <v>21382000</v>
      </c>
      <c r="H112" s="7">
        <v>18320000</v>
      </c>
      <c r="I112" s="7">
        <v>18872000</v>
      </c>
      <c r="J112" s="7">
        <v>17532000</v>
      </c>
      <c r="K112" s="7">
        <v>14833000</v>
      </c>
      <c r="L112" s="7">
        <v>11158000</v>
      </c>
      <c r="M112" s="7">
        <v>14583000</v>
      </c>
      <c r="N112" s="7">
        <v>13237000</v>
      </c>
      <c r="O112" s="7">
        <v>16520000</v>
      </c>
      <c r="P112" s="7">
        <v>21705000</v>
      </c>
      <c r="Q112" s="4">
        <f t="shared" si="4"/>
        <v>15652571.428571429</v>
      </c>
      <c r="R112" s="4">
        <f t="shared" si="5"/>
        <v>20397714.285714287</v>
      </c>
      <c r="S112" s="8">
        <f t="shared" si="6"/>
        <v>1.3031542056074767</v>
      </c>
      <c r="T112" s="4">
        <f t="shared" si="7"/>
        <v>6.7043767469668804E-3</v>
      </c>
      <c r="U112" s="9" t="s">
        <v>240</v>
      </c>
    </row>
    <row r="113" spans="1:21" x14ac:dyDescent="0.3">
      <c r="A113" s="7" t="s">
        <v>241</v>
      </c>
      <c r="B113" s="7" t="s">
        <v>242</v>
      </c>
      <c r="C113" s="7">
        <v>62400000</v>
      </c>
      <c r="D113" s="7">
        <v>53341000</v>
      </c>
      <c r="E113" s="7">
        <v>68317000</v>
      </c>
      <c r="F113" s="7">
        <v>52487000</v>
      </c>
      <c r="G113" s="7">
        <v>43007000</v>
      </c>
      <c r="H113" s="7">
        <v>51623000</v>
      </c>
      <c r="I113" s="7">
        <v>73645000</v>
      </c>
      <c r="J113" s="7">
        <v>52730000</v>
      </c>
      <c r="K113" s="7">
        <v>51045000</v>
      </c>
      <c r="L113" s="7">
        <v>36115000</v>
      </c>
      <c r="M113" s="7">
        <v>38807000</v>
      </c>
      <c r="N113" s="7">
        <v>38607000</v>
      </c>
      <c r="O113" s="7">
        <v>49070000</v>
      </c>
      <c r="P113" s="7">
        <v>44471000</v>
      </c>
      <c r="Q113" s="4">
        <f t="shared" si="4"/>
        <v>44406428.571428575</v>
      </c>
      <c r="R113" s="4">
        <f t="shared" si="5"/>
        <v>57831428.571428575</v>
      </c>
      <c r="S113" s="8">
        <f t="shared" si="6"/>
        <v>1.3023210925059112</v>
      </c>
      <c r="T113" s="4">
        <f t="shared" si="7"/>
        <v>1.5668240751958464E-2</v>
      </c>
      <c r="U113" s="9" t="s">
        <v>242</v>
      </c>
    </row>
    <row r="114" spans="1:21" x14ac:dyDescent="0.3">
      <c r="A114" s="7" t="s">
        <v>243</v>
      </c>
      <c r="B114" s="7" t="s">
        <v>244</v>
      </c>
      <c r="C114" s="7">
        <v>367010000</v>
      </c>
      <c r="D114" s="7">
        <v>542480000</v>
      </c>
      <c r="E114" s="7">
        <v>406020000</v>
      </c>
      <c r="F114" s="7">
        <v>578000000</v>
      </c>
      <c r="G114" s="7">
        <v>530050000</v>
      </c>
      <c r="H114" s="7">
        <v>434730000</v>
      </c>
      <c r="I114" s="7">
        <v>526240000</v>
      </c>
      <c r="J114" s="7">
        <v>467450000</v>
      </c>
      <c r="K114" s="7">
        <v>352490000</v>
      </c>
      <c r="L114" s="7">
        <v>252800000</v>
      </c>
      <c r="M114" s="7">
        <v>338590000</v>
      </c>
      <c r="N114" s="7">
        <v>384920000</v>
      </c>
      <c r="O114" s="7">
        <v>365910000</v>
      </c>
      <c r="P114" s="7">
        <v>438190000</v>
      </c>
      <c r="Q114" s="4">
        <f t="shared" si="4"/>
        <v>371478571.4285714</v>
      </c>
      <c r="R114" s="4">
        <f t="shared" si="5"/>
        <v>483504285.71428573</v>
      </c>
      <c r="S114" s="8">
        <f t="shared" si="6"/>
        <v>1.3015670967369779</v>
      </c>
      <c r="T114" s="4">
        <f t="shared" si="7"/>
        <v>1.6369435233612221E-2</v>
      </c>
      <c r="U114" s="9" t="s">
        <v>244</v>
      </c>
    </row>
    <row r="115" spans="1:21" x14ac:dyDescent="0.3">
      <c r="A115" s="7" t="s">
        <v>245</v>
      </c>
      <c r="B115" s="7" t="s">
        <v>246</v>
      </c>
      <c r="C115" s="7">
        <v>37412000</v>
      </c>
      <c r="D115" s="7">
        <v>36102000</v>
      </c>
      <c r="E115" s="7">
        <v>32065000</v>
      </c>
      <c r="F115" s="7">
        <v>33694000</v>
      </c>
      <c r="G115" s="7">
        <v>29100000</v>
      </c>
      <c r="H115" s="7">
        <v>27023000</v>
      </c>
      <c r="I115" s="7">
        <v>46931000</v>
      </c>
      <c r="J115" s="7">
        <v>27960000</v>
      </c>
      <c r="K115" s="7">
        <v>18208000</v>
      </c>
      <c r="L115" s="7">
        <v>23701000</v>
      </c>
      <c r="M115" s="7">
        <v>28628000</v>
      </c>
      <c r="N115" s="7">
        <v>27254000</v>
      </c>
      <c r="O115" s="7">
        <v>22626000</v>
      </c>
      <c r="P115" s="7">
        <v>38278000</v>
      </c>
      <c r="Q115" s="4">
        <f t="shared" si="4"/>
        <v>26665000</v>
      </c>
      <c r="R115" s="4">
        <f t="shared" si="5"/>
        <v>34618142.857142858</v>
      </c>
      <c r="S115" s="8">
        <f t="shared" si="6"/>
        <v>1.2982614984865126</v>
      </c>
      <c r="T115" s="4">
        <f t="shared" si="7"/>
        <v>3.891742296039883E-2</v>
      </c>
      <c r="U115" s="9" t="s">
        <v>246</v>
      </c>
    </row>
    <row r="116" spans="1:21" x14ac:dyDescent="0.3">
      <c r="A116" s="7" t="s">
        <v>247</v>
      </c>
      <c r="B116" s="7" t="s">
        <v>248</v>
      </c>
      <c r="C116" s="7"/>
      <c r="D116" s="7">
        <v>10546000</v>
      </c>
      <c r="E116" s="7">
        <v>8477900</v>
      </c>
      <c r="F116" s="7">
        <v>9810300</v>
      </c>
      <c r="G116" s="7">
        <v>9734700</v>
      </c>
      <c r="H116" s="7"/>
      <c r="I116" s="7">
        <v>10549000</v>
      </c>
      <c r="J116" s="7"/>
      <c r="K116" s="7">
        <v>9254200</v>
      </c>
      <c r="L116" s="7">
        <v>6665700</v>
      </c>
      <c r="M116" s="7">
        <v>8762700</v>
      </c>
      <c r="N116" s="7">
        <v>6504500</v>
      </c>
      <c r="O116" s="7"/>
      <c r="P116" s="7">
        <v>6666600</v>
      </c>
      <c r="Q116" s="4">
        <f t="shared" si="4"/>
        <v>7570740</v>
      </c>
      <c r="R116" s="4">
        <f t="shared" si="5"/>
        <v>9823580</v>
      </c>
      <c r="S116" s="8">
        <f t="shared" si="6"/>
        <v>1.2975719678657569</v>
      </c>
      <c r="T116" s="4">
        <f t="shared" si="7"/>
        <v>1.2559238463570157E-2</v>
      </c>
      <c r="U116" s="9" t="s">
        <v>248</v>
      </c>
    </row>
    <row r="117" spans="1:21" x14ac:dyDescent="0.3">
      <c r="A117" s="7" t="s">
        <v>249</v>
      </c>
      <c r="B117" s="7" t="s">
        <v>250</v>
      </c>
      <c r="C117" s="7">
        <v>13637000000</v>
      </c>
      <c r="D117" s="7">
        <v>12486000000</v>
      </c>
      <c r="E117" s="7">
        <v>15854000000</v>
      </c>
      <c r="F117" s="7">
        <v>13978000000</v>
      </c>
      <c r="G117" s="7">
        <v>12873000000</v>
      </c>
      <c r="H117" s="7">
        <v>12560000000</v>
      </c>
      <c r="I117" s="7">
        <v>15891000000</v>
      </c>
      <c r="J117" s="7">
        <v>11651000000</v>
      </c>
      <c r="K117" s="7">
        <v>10584000000</v>
      </c>
      <c r="L117" s="7">
        <v>10190000000</v>
      </c>
      <c r="M117" s="7">
        <v>10402000000</v>
      </c>
      <c r="N117" s="7">
        <v>10888000000</v>
      </c>
      <c r="O117" s="7">
        <v>10885000000</v>
      </c>
      <c r="P117" s="7">
        <v>10409000000</v>
      </c>
      <c r="Q117" s="4">
        <f t="shared" si="4"/>
        <v>10715571428.571428</v>
      </c>
      <c r="R117" s="4">
        <f t="shared" si="5"/>
        <v>13897000000</v>
      </c>
      <c r="S117" s="8">
        <f t="shared" si="6"/>
        <v>1.2968977056086604</v>
      </c>
      <c r="T117" s="4">
        <f t="shared" si="7"/>
        <v>1.3942458344924305E-4</v>
      </c>
      <c r="U117" s="9" t="s">
        <v>250</v>
      </c>
    </row>
    <row r="118" spans="1:21" x14ac:dyDescent="0.3">
      <c r="A118" s="7" t="s">
        <v>251</v>
      </c>
      <c r="B118" s="7" t="s">
        <v>252</v>
      </c>
      <c r="C118" s="7">
        <v>2011600000</v>
      </c>
      <c r="D118" s="7">
        <v>1905900000</v>
      </c>
      <c r="E118" s="7">
        <v>1836200000</v>
      </c>
      <c r="F118" s="7">
        <v>1936600000</v>
      </c>
      <c r="G118" s="7">
        <v>1703000000</v>
      </c>
      <c r="H118" s="7">
        <v>1491600000</v>
      </c>
      <c r="I118" s="7">
        <v>1980500000</v>
      </c>
      <c r="J118" s="7">
        <v>1477800000</v>
      </c>
      <c r="K118" s="7">
        <v>1330400000</v>
      </c>
      <c r="L118" s="7">
        <v>1389700000</v>
      </c>
      <c r="M118" s="7">
        <v>1515700000</v>
      </c>
      <c r="N118" s="7">
        <v>1305500000</v>
      </c>
      <c r="O118" s="7">
        <v>1498500000</v>
      </c>
      <c r="P118" s="7">
        <v>1425700000</v>
      </c>
      <c r="Q118" s="4">
        <f t="shared" si="4"/>
        <v>1420471428.5714285</v>
      </c>
      <c r="R118" s="4">
        <f t="shared" si="5"/>
        <v>1837914285.7142856</v>
      </c>
      <c r="S118" s="8">
        <f t="shared" si="6"/>
        <v>1.2938762784990898</v>
      </c>
      <c r="T118" s="4">
        <f t="shared" si="7"/>
        <v>1.4078181068288492E-4</v>
      </c>
      <c r="U118" s="9" t="s">
        <v>252</v>
      </c>
    </row>
    <row r="119" spans="1:21" x14ac:dyDescent="0.3">
      <c r="A119" s="7" t="s">
        <v>253</v>
      </c>
      <c r="B119" s="7" t="s">
        <v>254</v>
      </c>
      <c r="C119" s="7">
        <v>89586000</v>
      </c>
      <c r="D119" s="7">
        <v>88000000</v>
      </c>
      <c r="E119" s="7">
        <v>119070000</v>
      </c>
      <c r="F119" s="7">
        <v>120350000</v>
      </c>
      <c r="G119" s="7">
        <v>95178000</v>
      </c>
      <c r="H119" s="7">
        <v>105280000</v>
      </c>
      <c r="I119" s="7">
        <v>105490000</v>
      </c>
      <c r="J119" s="7">
        <v>85106000</v>
      </c>
      <c r="K119" s="7">
        <v>84014000</v>
      </c>
      <c r="L119" s="7">
        <v>92169000</v>
      </c>
      <c r="M119" s="7">
        <v>76212000</v>
      </c>
      <c r="N119" s="7">
        <v>74702000</v>
      </c>
      <c r="O119" s="7">
        <v>70205000</v>
      </c>
      <c r="P119" s="7">
        <v>77184000</v>
      </c>
      <c r="Q119" s="4">
        <f t="shared" si="4"/>
        <v>79941714.285714284</v>
      </c>
      <c r="R119" s="4">
        <f t="shared" si="5"/>
        <v>103279142.85714285</v>
      </c>
      <c r="S119" s="8">
        <f t="shared" si="6"/>
        <v>1.2919305494002773</v>
      </c>
      <c r="T119" s="4">
        <f t="shared" si="7"/>
        <v>1.5204330103992727E-3</v>
      </c>
      <c r="U119" s="9" t="s">
        <v>254</v>
      </c>
    </row>
    <row r="120" spans="1:21" x14ac:dyDescent="0.3">
      <c r="A120" s="7" t="s">
        <v>255</v>
      </c>
      <c r="B120" s="7" t="s">
        <v>256</v>
      </c>
      <c r="C120" s="7">
        <v>186450000</v>
      </c>
      <c r="D120" s="7">
        <v>266100000</v>
      </c>
      <c r="E120" s="7">
        <v>130320000</v>
      </c>
      <c r="F120" s="7">
        <v>250510000</v>
      </c>
      <c r="G120" s="7">
        <v>238310000</v>
      </c>
      <c r="H120" s="7">
        <v>282800000</v>
      </c>
      <c r="I120" s="7">
        <v>214880000</v>
      </c>
      <c r="J120" s="7">
        <v>165390000</v>
      </c>
      <c r="K120" s="7">
        <v>163060000</v>
      </c>
      <c r="L120" s="7">
        <v>212810000</v>
      </c>
      <c r="M120" s="7">
        <v>155000000</v>
      </c>
      <c r="N120" s="7">
        <v>181980000</v>
      </c>
      <c r="O120" s="7">
        <v>143710000</v>
      </c>
      <c r="P120" s="7">
        <v>195650000</v>
      </c>
      <c r="Q120" s="4">
        <f t="shared" si="4"/>
        <v>173942857.14285713</v>
      </c>
      <c r="R120" s="4">
        <f t="shared" si="5"/>
        <v>224195714.2857143</v>
      </c>
      <c r="S120" s="8">
        <f t="shared" si="6"/>
        <v>1.2889044021024969</v>
      </c>
      <c r="T120" s="4">
        <f t="shared" si="7"/>
        <v>3.9643902271827042E-2</v>
      </c>
      <c r="U120" s="9" t="s">
        <v>256</v>
      </c>
    </row>
    <row r="121" spans="1:21" x14ac:dyDescent="0.3">
      <c r="A121" s="7" t="s">
        <v>257</v>
      </c>
      <c r="B121" s="7" t="s">
        <v>258</v>
      </c>
      <c r="C121" s="7">
        <v>198390000</v>
      </c>
      <c r="D121" s="7">
        <v>160220000</v>
      </c>
      <c r="E121" s="7">
        <v>202980000</v>
      </c>
      <c r="F121" s="7">
        <v>225380000</v>
      </c>
      <c r="G121" s="7">
        <v>209780000</v>
      </c>
      <c r="H121" s="7">
        <v>142680000</v>
      </c>
      <c r="I121" s="7">
        <v>197490000</v>
      </c>
      <c r="J121" s="7">
        <v>164400000</v>
      </c>
      <c r="K121" s="7">
        <v>181840000</v>
      </c>
      <c r="L121" s="7">
        <v>126140000</v>
      </c>
      <c r="M121" s="7">
        <v>151440000</v>
      </c>
      <c r="N121" s="7">
        <v>148370000</v>
      </c>
      <c r="O121" s="7">
        <v>132070000</v>
      </c>
      <c r="P121" s="7">
        <v>135920000</v>
      </c>
      <c r="Q121" s="4">
        <f t="shared" si="4"/>
        <v>148597142.85714287</v>
      </c>
      <c r="R121" s="4">
        <f t="shared" si="5"/>
        <v>190988571.42857143</v>
      </c>
      <c r="S121" s="8">
        <f t="shared" si="6"/>
        <v>1.2852775481166721</v>
      </c>
      <c r="T121" s="4">
        <f t="shared" si="7"/>
        <v>7.5945883315088796E-3</v>
      </c>
      <c r="U121" s="9" t="s">
        <v>258</v>
      </c>
    </row>
    <row r="122" spans="1:21" x14ac:dyDescent="0.3">
      <c r="A122" s="7" t="s">
        <v>259</v>
      </c>
      <c r="B122" s="7" t="s">
        <v>260</v>
      </c>
      <c r="C122" s="7">
        <v>104340000</v>
      </c>
      <c r="D122" s="7">
        <v>128370000</v>
      </c>
      <c r="E122" s="7"/>
      <c r="F122" s="7">
        <v>132360000</v>
      </c>
      <c r="G122" s="7">
        <v>95313000</v>
      </c>
      <c r="H122" s="7">
        <v>106370000</v>
      </c>
      <c r="I122" s="7">
        <v>120980000</v>
      </c>
      <c r="J122" s="7">
        <v>85209000</v>
      </c>
      <c r="K122" s="7">
        <v>86325000</v>
      </c>
      <c r="L122" s="7">
        <v>91161000</v>
      </c>
      <c r="M122" s="7">
        <v>108550000</v>
      </c>
      <c r="N122" s="7">
        <v>70275000</v>
      </c>
      <c r="O122" s="7">
        <v>94467000</v>
      </c>
      <c r="P122" s="7"/>
      <c r="Q122" s="4">
        <f t="shared" si="4"/>
        <v>89331166.666666672</v>
      </c>
      <c r="R122" s="4">
        <f t="shared" si="5"/>
        <v>114622166.66666667</v>
      </c>
      <c r="S122" s="8">
        <f t="shared" si="6"/>
        <v>1.2831150755522056</v>
      </c>
      <c r="T122" s="4">
        <f t="shared" si="7"/>
        <v>9.5612060647460393E-3</v>
      </c>
      <c r="U122" s="9" t="s">
        <v>260</v>
      </c>
    </row>
    <row r="123" spans="1:21" x14ac:dyDescent="0.3">
      <c r="A123" s="7" t="s">
        <v>261</v>
      </c>
      <c r="B123" s="7" t="s">
        <v>262</v>
      </c>
      <c r="C123" s="7">
        <v>821960000</v>
      </c>
      <c r="D123" s="7">
        <v>794570000</v>
      </c>
      <c r="E123" s="7">
        <v>872580000</v>
      </c>
      <c r="F123" s="7">
        <v>759250000</v>
      </c>
      <c r="G123" s="7">
        <v>961110000</v>
      </c>
      <c r="H123" s="7">
        <v>830340000</v>
      </c>
      <c r="I123" s="7">
        <v>1239000000</v>
      </c>
      <c r="J123" s="7">
        <v>721650000</v>
      </c>
      <c r="K123" s="7">
        <v>651240000</v>
      </c>
      <c r="L123" s="7">
        <v>690550000</v>
      </c>
      <c r="M123" s="7">
        <v>639740000</v>
      </c>
      <c r="N123" s="7">
        <v>699650000</v>
      </c>
      <c r="O123" s="7">
        <v>826310000</v>
      </c>
      <c r="P123" s="7">
        <v>667860000</v>
      </c>
      <c r="Q123" s="4">
        <f t="shared" si="4"/>
        <v>699571428.57142854</v>
      </c>
      <c r="R123" s="4">
        <f t="shared" si="5"/>
        <v>896972857.14285719</v>
      </c>
      <c r="S123" s="8">
        <f t="shared" si="6"/>
        <v>1.2821748008985094</v>
      </c>
      <c r="T123" s="4">
        <f t="shared" si="7"/>
        <v>1.1566676575128854E-2</v>
      </c>
      <c r="U123" s="9" t="s">
        <v>262</v>
      </c>
    </row>
    <row r="124" spans="1:21" x14ac:dyDescent="0.3">
      <c r="A124" s="7" t="s">
        <v>263</v>
      </c>
      <c r="B124" s="7" t="s">
        <v>264</v>
      </c>
      <c r="C124" s="7">
        <v>469640000</v>
      </c>
      <c r="D124" s="7">
        <v>375650000</v>
      </c>
      <c r="E124" s="7">
        <v>397000000</v>
      </c>
      <c r="F124" s="7">
        <v>422290000</v>
      </c>
      <c r="G124" s="7">
        <v>375090000</v>
      </c>
      <c r="H124" s="7">
        <v>375590000</v>
      </c>
      <c r="I124" s="7">
        <v>462710000</v>
      </c>
      <c r="J124" s="7">
        <v>311810000</v>
      </c>
      <c r="K124" s="7">
        <v>299330000</v>
      </c>
      <c r="L124" s="7">
        <v>323790000</v>
      </c>
      <c r="M124" s="7">
        <v>356610000</v>
      </c>
      <c r="N124" s="7">
        <v>314190000</v>
      </c>
      <c r="O124" s="7">
        <v>278340000</v>
      </c>
      <c r="P124" s="7">
        <v>361780000</v>
      </c>
      <c r="Q124" s="4">
        <f t="shared" si="4"/>
        <v>320835714.28571427</v>
      </c>
      <c r="R124" s="4">
        <f t="shared" si="5"/>
        <v>411138571.4285714</v>
      </c>
      <c r="S124" s="8">
        <f t="shared" si="6"/>
        <v>1.2814613620678139</v>
      </c>
      <c r="T124" s="4">
        <f t="shared" si="7"/>
        <v>5.2554259138690575E-4</v>
      </c>
      <c r="U124" s="9" t="s">
        <v>264</v>
      </c>
    </row>
    <row r="125" spans="1:21" x14ac:dyDescent="0.3">
      <c r="A125" s="7" t="s">
        <v>265</v>
      </c>
      <c r="B125" s="7" t="s">
        <v>266</v>
      </c>
      <c r="C125" s="7">
        <v>83899000</v>
      </c>
      <c r="D125" s="7">
        <v>85661000</v>
      </c>
      <c r="E125" s="7">
        <v>107690000</v>
      </c>
      <c r="F125" s="7">
        <v>80209000</v>
      </c>
      <c r="G125" s="7">
        <v>71125000</v>
      </c>
      <c r="H125" s="7">
        <v>72541000</v>
      </c>
      <c r="I125" s="7">
        <v>92872000</v>
      </c>
      <c r="J125" s="7">
        <v>60611000</v>
      </c>
      <c r="K125" s="7">
        <v>90134000</v>
      </c>
      <c r="L125" s="7">
        <v>57132000</v>
      </c>
      <c r="M125" s="7">
        <v>69502000</v>
      </c>
      <c r="N125" s="7">
        <v>54228000</v>
      </c>
      <c r="O125" s="7">
        <v>56068000</v>
      </c>
      <c r="P125" s="7">
        <v>76704000</v>
      </c>
      <c r="Q125" s="4">
        <f t="shared" si="4"/>
        <v>66339857.142857142</v>
      </c>
      <c r="R125" s="4">
        <f t="shared" si="5"/>
        <v>84856714.285714284</v>
      </c>
      <c r="S125" s="8">
        <f t="shared" si="6"/>
        <v>1.2791211488891616</v>
      </c>
      <c r="T125" s="4">
        <f t="shared" si="7"/>
        <v>1.9972478535271995E-2</v>
      </c>
      <c r="U125" s="9" t="s">
        <v>266</v>
      </c>
    </row>
    <row r="126" spans="1:21" x14ac:dyDescent="0.3">
      <c r="A126" s="7" t="s">
        <v>267</v>
      </c>
      <c r="B126" s="7" t="s">
        <v>268</v>
      </c>
      <c r="C126" s="7">
        <v>270830000</v>
      </c>
      <c r="D126" s="7">
        <v>285460000</v>
      </c>
      <c r="E126" s="7">
        <v>392190000</v>
      </c>
      <c r="F126" s="7">
        <v>364420000</v>
      </c>
      <c r="G126" s="7">
        <v>219530000</v>
      </c>
      <c r="H126" s="7">
        <v>264710000</v>
      </c>
      <c r="I126" s="7">
        <v>309660000</v>
      </c>
      <c r="J126" s="7">
        <v>281380000</v>
      </c>
      <c r="K126" s="7">
        <v>250660000</v>
      </c>
      <c r="L126" s="7">
        <v>200660000</v>
      </c>
      <c r="M126" s="7">
        <v>214480000</v>
      </c>
      <c r="N126" s="7">
        <v>250720000</v>
      </c>
      <c r="O126" s="7">
        <v>201730000</v>
      </c>
      <c r="P126" s="7">
        <v>248690000</v>
      </c>
      <c r="Q126" s="4">
        <f t="shared" si="4"/>
        <v>235474285.7142857</v>
      </c>
      <c r="R126" s="4">
        <f t="shared" si="5"/>
        <v>300971428.5714286</v>
      </c>
      <c r="S126" s="8">
        <f t="shared" si="6"/>
        <v>1.2781498738109107</v>
      </c>
      <c r="T126" s="4">
        <f t="shared" si="7"/>
        <v>2.4070990870308766E-2</v>
      </c>
      <c r="U126" s="9" t="s">
        <v>268</v>
      </c>
    </row>
    <row r="127" spans="1:21" x14ac:dyDescent="0.3">
      <c r="A127" s="7" t="s">
        <v>269</v>
      </c>
      <c r="B127" s="7" t="s">
        <v>270</v>
      </c>
      <c r="C127" s="7">
        <v>402960000</v>
      </c>
      <c r="D127" s="7">
        <v>354740000</v>
      </c>
      <c r="E127" s="7">
        <v>341810000</v>
      </c>
      <c r="F127" s="7">
        <v>356910000</v>
      </c>
      <c r="G127" s="7">
        <v>377050000</v>
      </c>
      <c r="H127" s="7">
        <v>356170000</v>
      </c>
      <c r="I127" s="7">
        <v>334470000</v>
      </c>
      <c r="J127" s="7">
        <v>256280000</v>
      </c>
      <c r="K127" s="7">
        <v>298350000</v>
      </c>
      <c r="L127" s="7">
        <v>249770000</v>
      </c>
      <c r="M127" s="7">
        <v>290440000</v>
      </c>
      <c r="N127" s="7">
        <v>232570000</v>
      </c>
      <c r="O127" s="7">
        <v>318830000</v>
      </c>
      <c r="P127" s="7">
        <v>331610000</v>
      </c>
      <c r="Q127" s="4">
        <f t="shared" si="4"/>
        <v>282550000</v>
      </c>
      <c r="R127" s="4">
        <f t="shared" si="5"/>
        <v>360587142.85714287</v>
      </c>
      <c r="S127" s="8">
        <f t="shared" si="6"/>
        <v>1.2761887908587608</v>
      </c>
      <c r="T127" s="4">
        <f t="shared" si="7"/>
        <v>4.944195406738919E-4</v>
      </c>
      <c r="U127" s="9" t="s">
        <v>270</v>
      </c>
    </row>
    <row r="128" spans="1:21" x14ac:dyDescent="0.3">
      <c r="A128" s="7" t="s">
        <v>271</v>
      </c>
      <c r="B128" s="7" t="s">
        <v>272</v>
      </c>
      <c r="C128" s="7">
        <v>66214000</v>
      </c>
      <c r="D128" s="7">
        <v>38469000</v>
      </c>
      <c r="E128" s="7">
        <v>51698000</v>
      </c>
      <c r="F128" s="7">
        <v>42040000</v>
      </c>
      <c r="G128" s="7"/>
      <c r="H128" s="7">
        <v>47139000</v>
      </c>
      <c r="I128" s="7">
        <v>59515000</v>
      </c>
      <c r="J128" s="7">
        <v>37254000</v>
      </c>
      <c r="K128" s="7">
        <v>36230000</v>
      </c>
      <c r="L128" s="7">
        <v>42866000</v>
      </c>
      <c r="M128" s="7">
        <v>53621000</v>
      </c>
      <c r="N128" s="7">
        <v>31787000</v>
      </c>
      <c r="O128" s="7">
        <v>39411000</v>
      </c>
      <c r="P128" s="7">
        <v>38169000</v>
      </c>
      <c r="Q128" s="4">
        <f t="shared" si="4"/>
        <v>39905428.571428575</v>
      </c>
      <c r="R128" s="4">
        <f t="shared" si="5"/>
        <v>50845833.333333336</v>
      </c>
      <c r="S128" s="8">
        <f t="shared" si="6"/>
        <v>1.2741583076177725</v>
      </c>
      <c r="T128" s="4">
        <f t="shared" si="7"/>
        <v>4.6200953309599245E-2</v>
      </c>
      <c r="U128" s="9" t="s">
        <v>272</v>
      </c>
    </row>
    <row r="129" spans="1:21" x14ac:dyDescent="0.3">
      <c r="A129" s="7" t="s">
        <v>273</v>
      </c>
      <c r="B129" s="7" t="s">
        <v>274</v>
      </c>
      <c r="C129" s="7">
        <v>56701000</v>
      </c>
      <c r="D129" s="7">
        <v>54603000</v>
      </c>
      <c r="E129" s="7">
        <v>38230000</v>
      </c>
      <c r="F129" s="7">
        <v>57993000</v>
      </c>
      <c r="G129" s="7">
        <v>49257000</v>
      </c>
      <c r="H129" s="7">
        <v>57859000</v>
      </c>
      <c r="I129" s="7">
        <v>42015000</v>
      </c>
      <c r="J129" s="7">
        <v>39443000</v>
      </c>
      <c r="K129" s="7">
        <v>40835000</v>
      </c>
      <c r="L129" s="7">
        <v>35265000</v>
      </c>
      <c r="M129" s="7">
        <v>52585000</v>
      </c>
      <c r="N129" s="7">
        <v>34350000</v>
      </c>
      <c r="O129" s="7">
        <v>36865000</v>
      </c>
      <c r="P129" s="7">
        <v>40965000</v>
      </c>
      <c r="Q129" s="4">
        <f t="shared" si="4"/>
        <v>40044000</v>
      </c>
      <c r="R129" s="4">
        <f t="shared" si="5"/>
        <v>50951142.857142858</v>
      </c>
      <c r="S129" s="8">
        <f t="shared" si="6"/>
        <v>1.2723789545785351</v>
      </c>
      <c r="T129" s="4">
        <f t="shared" si="7"/>
        <v>1.4471138129317586E-2</v>
      </c>
      <c r="U129" s="9" t="s">
        <v>274</v>
      </c>
    </row>
    <row r="130" spans="1:21" x14ac:dyDescent="0.3">
      <c r="A130" s="7" t="s">
        <v>275</v>
      </c>
      <c r="B130" s="7" t="s">
        <v>276</v>
      </c>
      <c r="C130" s="7">
        <v>1134200000</v>
      </c>
      <c r="D130" s="7">
        <v>1560400000</v>
      </c>
      <c r="E130" s="7">
        <v>1382600000</v>
      </c>
      <c r="F130" s="7">
        <v>1612100000</v>
      </c>
      <c r="G130" s="7">
        <v>1658500000</v>
      </c>
      <c r="H130" s="7">
        <v>1359300000</v>
      </c>
      <c r="I130" s="7">
        <v>1524500000</v>
      </c>
      <c r="J130" s="7">
        <v>866200000</v>
      </c>
      <c r="K130" s="7">
        <v>1281100000</v>
      </c>
      <c r="L130" s="7">
        <v>935950000</v>
      </c>
      <c r="M130" s="7">
        <v>1232900000</v>
      </c>
      <c r="N130" s="7">
        <v>1278600000</v>
      </c>
      <c r="O130" s="7">
        <v>1377800000</v>
      </c>
      <c r="P130" s="7">
        <v>1084700000</v>
      </c>
      <c r="Q130" s="4">
        <f t="shared" si="4"/>
        <v>1151035714.2857144</v>
      </c>
      <c r="R130" s="4">
        <f t="shared" si="5"/>
        <v>1461657142.8571429</v>
      </c>
      <c r="S130" s="8">
        <f t="shared" si="6"/>
        <v>1.2698625461540847</v>
      </c>
      <c r="T130" s="4">
        <f t="shared" si="7"/>
        <v>9.218636829400691E-3</v>
      </c>
      <c r="U130" s="9" t="s">
        <v>276</v>
      </c>
    </row>
    <row r="131" spans="1:21" x14ac:dyDescent="0.3">
      <c r="A131" s="7" t="s">
        <v>277</v>
      </c>
      <c r="B131" s="7" t="s">
        <v>278</v>
      </c>
      <c r="C131" s="7">
        <v>32271000000</v>
      </c>
      <c r="D131" s="7">
        <v>34567000000</v>
      </c>
      <c r="E131" s="7">
        <v>33495000000</v>
      </c>
      <c r="F131" s="7">
        <v>33428000000</v>
      </c>
      <c r="G131" s="7">
        <v>33929000000</v>
      </c>
      <c r="H131" s="7">
        <v>30821000000</v>
      </c>
      <c r="I131" s="7">
        <v>32319000000</v>
      </c>
      <c r="J131" s="7">
        <v>26401000000</v>
      </c>
      <c r="K131" s="7">
        <v>25160000000</v>
      </c>
      <c r="L131" s="7">
        <v>25360000000</v>
      </c>
      <c r="M131" s="7">
        <v>25910000000</v>
      </c>
      <c r="N131" s="7">
        <v>23123000000</v>
      </c>
      <c r="O131" s="7">
        <v>29654000000</v>
      </c>
      <c r="P131" s="7">
        <v>26248000000</v>
      </c>
      <c r="Q131" s="4">
        <f t="shared" ref="Q131:Q194" si="8">AVERAGE(J131:P131)</f>
        <v>25979428571.42857</v>
      </c>
      <c r="R131" s="4">
        <f t="shared" ref="R131:R194" si="9">AVERAGE(C131:I131)</f>
        <v>32975714285.714287</v>
      </c>
      <c r="S131" s="8">
        <f t="shared" ref="S131:S194" si="10">R131/Q131</f>
        <v>1.2693009853950379</v>
      </c>
      <c r="T131" s="4">
        <f t="shared" ref="T131:T194" si="11">_xlfn.T.TEST(C131:I131,J131:P131,2,2)</f>
        <v>3.9649475853374546E-6</v>
      </c>
      <c r="U131" s="9" t="s">
        <v>278</v>
      </c>
    </row>
    <row r="132" spans="1:21" x14ac:dyDescent="0.3">
      <c r="A132" s="7" t="s">
        <v>279</v>
      </c>
      <c r="B132" s="7" t="s">
        <v>280</v>
      </c>
      <c r="C132" s="7">
        <v>7175800000</v>
      </c>
      <c r="D132" s="7">
        <v>7541200000</v>
      </c>
      <c r="E132" s="7">
        <v>7346200000</v>
      </c>
      <c r="F132" s="7">
        <v>6897900000</v>
      </c>
      <c r="G132" s="7">
        <v>5756800000</v>
      </c>
      <c r="H132" s="7">
        <v>5991000000</v>
      </c>
      <c r="I132" s="7">
        <v>6448300000</v>
      </c>
      <c r="J132" s="7">
        <v>6763100000</v>
      </c>
      <c r="K132" s="7">
        <v>3898600000</v>
      </c>
      <c r="L132" s="7">
        <v>5533800000</v>
      </c>
      <c r="M132" s="7">
        <v>6024700000</v>
      </c>
      <c r="N132" s="7">
        <v>4473500000</v>
      </c>
      <c r="O132" s="7">
        <v>5924300000</v>
      </c>
      <c r="P132" s="7">
        <v>4577700000</v>
      </c>
      <c r="Q132" s="4">
        <f t="shared" si="8"/>
        <v>5313671428.5714283</v>
      </c>
      <c r="R132" s="4">
        <f t="shared" si="9"/>
        <v>6736742857.1428576</v>
      </c>
      <c r="S132" s="8">
        <f t="shared" si="10"/>
        <v>1.2678132149683969</v>
      </c>
      <c r="T132" s="4">
        <f t="shared" si="11"/>
        <v>9.9953482433138216E-3</v>
      </c>
      <c r="U132" s="9" t="s">
        <v>280</v>
      </c>
    </row>
    <row r="133" spans="1:21" x14ac:dyDescent="0.3">
      <c r="A133" s="7" t="s">
        <v>281</v>
      </c>
      <c r="B133" s="7" t="s">
        <v>282</v>
      </c>
      <c r="C133" s="7">
        <v>62519000000</v>
      </c>
      <c r="D133" s="7">
        <v>62070000000</v>
      </c>
      <c r="E133" s="7">
        <v>61846000000</v>
      </c>
      <c r="F133" s="7">
        <v>62125000000</v>
      </c>
      <c r="G133" s="7">
        <v>57809000000</v>
      </c>
      <c r="H133" s="7">
        <v>56568000000</v>
      </c>
      <c r="I133" s="7">
        <v>59384000000</v>
      </c>
      <c r="J133" s="7">
        <v>47852000000</v>
      </c>
      <c r="K133" s="7">
        <v>47682000000</v>
      </c>
      <c r="L133" s="7">
        <v>42557000000</v>
      </c>
      <c r="M133" s="7">
        <v>49442000000</v>
      </c>
      <c r="N133" s="7">
        <v>49122000000</v>
      </c>
      <c r="O133" s="7">
        <v>49587000000</v>
      </c>
      <c r="P133" s="7">
        <v>47792000000</v>
      </c>
      <c r="Q133" s="4">
        <f t="shared" si="8"/>
        <v>47719142857.14286</v>
      </c>
      <c r="R133" s="4">
        <f t="shared" si="9"/>
        <v>60331571428.571426</v>
      </c>
      <c r="S133" s="8">
        <f t="shared" si="10"/>
        <v>1.2643054299861689</v>
      </c>
      <c r="T133" s="4">
        <f t="shared" si="11"/>
        <v>4.5482356165634163E-7</v>
      </c>
      <c r="U133" s="9" t="s">
        <v>282</v>
      </c>
    </row>
    <row r="134" spans="1:21" x14ac:dyDescent="0.3">
      <c r="A134" s="7" t="s">
        <v>283</v>
      </c>
      <c r="B134" s="7" t="s">
        <v>284</v>
      </c>
      <c r="C134" s="7">
        <v>132580000</v>
      </c>
      <c r="D134" s="7">
        <v>155800000</v>
      </c>
      <c r="E134" s="7">
        <v>101980000</v>
      </c>
      <c r="F134" s="7">
        <v>120870000</v>
      </c>
      <c r="G134" s="7">
        <v>124590000</v>
      </c>
      <c r="H134" s="7">
        <v>114850000</v>
      </c>
      <c r="I134" s="7">
        <v>99199000</v>
      </c>
      <c r="J134" s="7">
        <v>83428000</v>
      </c>
      <c r="K134" s="7">
        <v>89242000</v>
      </c>
      <c r="L134" s="7">
        <v>126030000</v>
      </c>
      <c r="M134" s="7">
        <v>105780000</v>
      </c>
      <c r="N134" s="7">
        <v>83590000</v>
      </c>
      <c r="O134" s="7">
        <v>90118000</v>
      </c>
      <c r="P134" s="7">
        <v>94652000</v>
      </c>
      <c r="Q134" s="4">
        <f t="shared" si="8"/>
        <v>96120000</v>
      </c>
      <c r="R134" s="4">
        <f t="shared" si="9"/>
        <v>121409857.14285715</v>
      </c>
      <c r="S134" s="8">
        <f t="shared" si="10"/>
        <v>1.2631071279947685</v>
      </c>
      <c r="T134" s="4">
        <f t="shared" si="11"/>
        <v>1.8510026663089676E-2</v>
      </c>
      <c r="U134" s="9" t="s">
        <v>284</v>
      </c>
    </row>
    <row r="135" spans="1:21" x14ac:dyDescent="0.3">
      <c r="A135" s="7" t="s">
        <v>285</v>
      </c>
      <c r="B135" s="7" t="s">
        <v>286</v>
      </c>
      <c r="C135" s="7">
        <v>96901000</v>
      </c>
      <c r="D135" s="7">
        <v>119600000</v>
      </c>
      <c r="E135" s="7">
        <v>108340000</v>
      </c>
      <c r="F135" s="7">
        <v>127840000</v>
      </c>
      <c r="G135" s="7">
        <v>132500000</v>
      </c>
      <c r="H135" s="7">
        <v>114960000</v>
      </c>
      <c r="I135" s="7">
        <v>109120000</v>
      </c>
      <c r="J135" s="7">
        <v>88337000</v>
      </c>
      <c r="K135" s="7">
        <v>90917000</v>
      </c>
      <c r="L135" s="7">
        <v>80174000</v>
      </c>
      <c r="M135" s="7">
        <v>112320000</v>
      </c>
      <c r="N135" s="7">
        <v>96814000</v>
      </c>
      <c r="O135" s="7">
        <v>86679000</v>
      </c>
      <c r="P135" s="7">
        <v>86768000</v>
      </c>
      <c r="Q135" s="4">
        <f t="shared" si="8"/>
        <v>91715571.428571433</v>
      </c>
      <c r="R135" s="4">
        <f t="shared" si="9"/>
        <v>115608714.28571428</v>
      </c>
      <c r="S135" s="8">
        <f t="shared" si="10"/>
        <v>1.2605134818982286</v>
      </c>
      <c r="T135" s="4">
        <f t="shared" si="11"/>
        <v>1.9506068393377973E-3</v>
      </c>
      <c r="U135" s="9" t="s">
        <v>286</v>
      </c>
    </row>
    <row r="136" spans="1:21" x14ac:dyDescent="0.3">
      <c r="A136" s="7" t="s">
        <v>287</v>
      </c>
      <c r="B136" s="7" t="s">
        <v>288</v>
      </c>
      <c r="C136" s="7">
        <v>379780000</v>
      </c>
      <c r="D136" s="7">
        <v>271500000</v>
      </c>
      <c r="E136" s="7">
        <v>309960000</v>
      </c>
      <c r="F136" s="7">
        <v>365690000</v>
      </c>
      <c r="G136" s="7">
        <v>279230000</v>
      </c>
      <c r="H136" s="7">
        <v>295130000</v>
      </c>
      <c r="I136" s="7">
        <v>313650000</v>
      </c>
      <c r="J136" s="7">
        <v>209080000</v>
      </c>
      <c r="K136" s="7">
        <v>257540000</v>
      </c>
      <c r="L136" s="7">
        <v>231150000</v>
      </c>
      <c r="M136" s="7">
        <v>328020000</v>
      </c>
      <c r="N136" s="7">
        <v>229060000</v>
      </c>
      <c r="O136" s="7">
        <v>222850000</v>
      </c>
      <c r="P136" s="7">
        <v>280940000</v>
      </c>
      <c r="Q136" s="4">
        <f t="shared" si="8"/>
        <v>251234285.7142857</v>
      </c>
      <c r="R136" s="4">
        <f t="shared" si="9"/>
        <v>316420000</v>
      </c>
      <c r="S136" s="8">
        <f t="shared" si="10"/>
        <v>1.2594618568894147</v>
      </c>
      <c r="T136" s="4">
        <f t="shared" si="11"/>
        <v>1.2362875464688916E-2</v>
      </c>
      <c r="U136" s="9" t="s">
        <v>288</v>
      </c>
    </row>
    <row r="137" spans="1:21" x14ac:dyDescent="0.3">
      <c r="A137" s="7" t="s">
        <v>289</v>
      </c>
      <c r="B137" s="7" t="s">
        <v>290</v>
      </c>
      <c r="C137" s="7">
        <v>381410000</v>
      </c>
      <c r="D137" s="7">
        <v>428200000</v>
      </c>
      <c r="E137" s="7">
        <v>391540000</v>
      </c>
      <c r="F137" s="7">
        <v>427500000</v>
      </c>
      <c r="G137" s="7">
        <v>395990000</v>
      </c>
      <c r="H137" s="7">
        <v>396680000</v>
      </c>
      <c r="I137" s="7">
        <v>362500000</v>
      </c>
      <c r="J137" s="7">
        <v>291900000</v>
      </c>
      <c r="K137" s="7">
        <v>360350000</v>
      </c>
      <c r="L137" s="7">
        <v>353440000</v>
      </c>
      <c r="M137" s="7">
        <v>282380000</v>
      </c>
      <c r="N137" s="7">
        <v>316220000</v>
      </c>
      <c r="O137" s="7">
        <v>337290000</v>
      </c>
      <c r="P137" s="7">
        <v>269940000</v>
      </c>
      <c r="Q137" s="4">
        <f t="shared" si="8"/>
        <v>315931428.5714286</v>
      </c>
      <c r="R137" s="4">
        <f t="shared" si="9"/>
        <v>397688571.4285714</v>
      </c>
      <c r="S137" s="8">
        <f t="shared" si="10"/>
        <v>1.2587812906959917</v>
      </c>
      <c r="T137" s="4">
        <f t="shared" si="11"/>
        <v>2.8571229282376017E-4</v>
      </c>
      <c r="U137" s="9" t="s">
        <v>290</v>
      </c>
    </row>
    <row r="138" spans="1:21" x14ac:dyDescent="0.3">
      <c r="A138" s="7" t="s">
        <v>291</v>
      </c>
      <c r="B138" s="7" t="s">
        <v>292</v>
      </c>
      <c r="C138" s="7">
        <v>34354000</v>
      </c>
      <c r="D138" s="7">
        <v>33762000</v>
      </c>
      <c r="E138" s="7">
        <v>31864000</v>
      </c>
      <c r="F138" s="7">
        <v>40093000</v>
      </c>
      <c r="G138" s="7">
        <v>42260000</v>
      </c>
      <c r="H138" s="7">
        <v>36254000</v>
      </c>
      <c r="I138" s="7">
        <v>23674000</v>
      </c>
      <c r="J138" s="7">
        <v>24948000</v>
      </c>
      <c r="K138" s="7">
        <v>29088000</v>
      </c>
      <c r="L138" s="7">
        <v>31283000</v>
      </c>
      <c r="M138" s="7">
        <v>32889000</v>
      </c>
      <c r="N138" s="7">
        <v>22368000</v>
      </c>
      <c r="O138" s="7">
        <v>25900000</v>
      </c>
      <c r="P138" s="7">
        <v>26296000</v>
      </c>
      <c r="Q138" s="4">
        <f t="shared" si="8"/>
        <v>27538857.142857142</v>
      </c>
      <c r="R138" s="4">
        <f t="shared" si="9"/>
        <v>34608714.285714284</v>
      </c>
      <c r="S138" s="8">
        <f t="shared" si="10"/>
        <v>1.2567229680659016</v>
      </c>
      <c r="T138" s="4">
        <f t="shared" si="11"/>
        <v>2.1700911875605966E-2</v>
      </c>
      <c r="U138" s="9" t="s">
        <v>292</v>
      </c>
    </row>
    <row r="139" spans="1:21" x14ac:dyDescent="0.3">
      <c r="A139" s="7" t="s">
        <v>293</v>
      </c>
      <c r="B139" s="7" t="s">
        <v>294</v>
      </c>
      <c r="C139" s="7">
        <v>1210600000</v>
      </c>
      <c r="D139" s="7">
        <v>1115300000</v>
      </c>
      <c r="E139" s="7">
        <v>1372900000</v>
      </c>
      <c r="F139" s="7">
        <v>1225900000</v>
      </c>
      <c r="G139" s="7">
        <v>1172300000</v>
      </c>
      <c r="H139" s="7">
        <v>1098700000</v>
      </c>
      <c r="I139" s="7">
        <v>1225100000</v>
      </c>
      <c r="J139" s="7">
        <v>1274300000</v>
      </c>
      <c r="K139" s="7">
        <v>613110000</v>
      </c>
      <c r="L139" s="7">
        <v>934790000</v>
      </c>
      <c r="M139" s="7">
        <v>1176500000</v>
      </c>
      <c r="N139" s="7">
        <v>766440000</v>
      </c>
      <c r="O139" s="7">
        <v>1085300000</v>
      </c>
      <c r="P139" s="7">
        <v>851090000</v>
      </c>
      <c r="Q139" s="4">
        <f t="shared" si="8"/>
        <v>957361428.57142854</v>
      </c>
      <c r="R139" s="4">
        <f t="shared" si="9"/>
        <v>1202971428.5714285</v>
      </c>
      <c r="S139" s="8">
        <f t="shared" si="10"/>
        <v>1.2565488776443587</v>
      </c>
      <c r="T139" s="4">
        <f t="shared" si="11"/>
        <v>2.4161398130525993E-2</v>
      </c>
      <c r="U139" s="9" t="s">
        <v>294</v>
      </c>
    </row>
    <row r="140" spans="1:21" x14ac:dyDescent="0.3">
      <c r="A140" s="7" t="s">
        <v>295</v>
      </c>
      <c r="B140" s="7" t="s">
        <v>296</v>
      </c>
      <c r="C140" s="7">
        <v>57032000000</v>
      </c>
      <c r="D140" s="7">
        <v>56422000000</v>
      </c>
      <c r="E140" s="7">
        <v>53002000000</v>
      </c>
      <c r="F140" s="7">
        <v>61288000000</v>
      </c>
      <c r="G140" s="7">
        <v>56457000000</v>
      </c>
      <c r="H140" s="7">
        <v>49402000000</v>
      </c>
      <c r="I140" s="7">
        <v>57849000000</v>
      </c>
      <c r="J140" s="7">
        <v>42292000000</v>
      </c>
      <c r="K140" s="7">
        <v>44702000000</v>
      </c>
      <c r="L140" s="7">
        <v>43737000000</v>
      </c>
      <c r="M140" s="7">
        <v>44157000000</v>
      </c>
      <c r="N140" s="7">
        <v>48642000000</v>
      </c>
      <c r="O140" s="7">
        <v>45558000000</v>
      </c>
      <c r="P140" s="7">
        <v>42937000000</v>
      </c>
      <c r="Q140" s="4">
        <f t="shared" si="8"/>
        <v>44575000000</v>
      </c>
      <c r="R140" s="4">
        <f t="shared" si="9"/>
        <v>55921714285.714287</v>
      </c>
      <c r="S140" s="8">
        <f t="shared" si="10"/>
        <v>1.2545533210479929</v>
      </c>
      <c r="T140" s="4">
        <f t="shared" si="11"/>
        <v>1.5158207621544743E-5</v>
      </c>
      <c r="U140" s="9" t="s">
        <v>296</v>
      </c>
    </row>
    <row r="141" spans="1:21" x14ac:dyDescent="0.3">
      <c r="A141" s="7" t="s">
        <v>297</v>
      </c>
      <c r="B141" s="7" t="s">
        <v>298</v>
      </c>
      <c r="C141" s="7">
        <v>11072000000</v>
      </c>
      <c r="D141" s="7">
        <v>9182100000</v>
      </c>
      <c r="E141" s="7">
        <v>10393000000</v>
      </c>
      <c r="F141" s="7">
        <v>11217000000</v>
      </c>
      <c r="G141" s="7">
        <v>8692300000</v>
      </c>
      <c r="H141" s="7">
        <v>8049600000</v>
      </c>
      <c r="I141" s="7">
        <v>10958000000</v>
      </c>
      <c r="J141" s="7">
        <v>7638700000</v>
      </c>
      <c r="K141" s="7">
        <v>8400100000</v>
      </c>
      <c r="L141" s="7">
        <v>8537600000</v>
      </c>
      <c r="M141" s="7">
        <v>7786100000</v>
      </c>
      <c r="N141" s="7">
        <v>7836900000</v>
      </c>
      <c r="O141" s="7">
        <v>7635600000</v>
      </c>
      <c r="P141" s="7">
        <v>7846700000</v>
      </c>
      <c r="Q141" s="4">
        <f t="shared" si="8"/>
        <v>7954528571.4285717</v>
      </c>
      <c r="R141" s="4">
        <f t="shared" si="9"/>
        <v>9937714285.7142849</v>
      </c>
      <c r="S141" s="8">
        <f t="shared" si="10"/>
        <v>1.249315304669218</v>
      </c>
      <c r="T141" s="4">
        <f t="shared" si="11"/>
        <v>1.9702611490357526E-3</v>
      </c>
      <c r="U141" s="9" t="s">
        <v>298</v>
      </c>
    </row>
    <row r="142" spans="1:21" x14ac:dyDescent="0.3">
      <c r="A142" s="7" t="s">
        <v>299</v>
      </c>
      <c r="B142" s="7" t="s">
        <v>300</v>
      </c>
      <c r="C142" s="7">
        <v>39124000</v>
      </c>
      <c r="D142" s="7">
        <v>38585000</v>
      </c>
      <c r="E142" s="7">
        <v>44000000</v>
      </c>
      <c r="F142" s="7">
        <v>30344000</v>
      </c>
      <c r="G142" s="7">
        <v>39262000</v>
      </c>
      <c r="H142" s="7">
        <v>37022000</v>
      </c>
      <c r="I142" s="7">
        <v>43523000</v>
      </c>
      <c r="J142" s="7">
        <v>31425000</v>
      </c>
      <c r="K142" s="7">
        <v>26035000</v>
      </c>
      <c r="L142" s="7">
        <v>31395000</v>
      </c>
      <c r="M142" s="7">
        <v>24764000</v>
      </c>
      <c r="N142" s="7">
        <v>36184000</v>
      </c>
      <c r="O142" s="7">
        <v>33728000</v>
      </c>
      <c r="P142" s="7">
        <v>34371000</v>
      </c>
      <c r="Q142" s="4">
        <f t="shared" si="8"/>
        <v>31128857.142857142</v>
      </c>
      <c r="R142" s="4">
        <f t="shared" si="9"/>
        <v>38837142.857142858</v>
      </c>
      <c r="S142" s="8">
        <f t="shared" si="10"/>
        <v>1.247625079164028</v>
      </c>
      <c r="T142" s="4">
        <f t="shared" si="11"/>
        <v>6.7400604420582164E-3</v>
      </c>
      <c r="U142" s="9" t="s">
        <v>300</v>
      </c>
    </row>
    <row r="143" spans="1:21" x14ac:dyDescent="0.3">
      <c r="A143" s="7" t="s">
        <v>301</v>
      </c>
      <c r="B143" s="7" t="s">
        <v>302</v>
      </c>
      <c r="C143" s="7">
        <v>44835000</v>
      </c>
      <c r="D143" s="7">
        <v>33945000</v>
      </c>
      <c r="E143" s="7">
        <v>36546000</v>
      </c>
      <c r="F143" s="7">
        <v>26707000</v>
      </c>
      <c r="G143" s="7">
        <v>38493000</v>
      </c>
      <c r="H143" s="7">
        <v>42016000</v>
      </c>
      <c r="I143" s="7">
        <v>46567000</v>
      </c>
      <c r="J143" s="7">
        <v>33080000</v>
      </c>
      <c r="K143" s="7">
        <v>34994000</v>
      </c>
      <c r="L143" s="7">
        <v>28194000</v>
      </c>
      <c r="M143" s="7">
        <v>25472000</v>
      </c>
      <c r="N143" s="7">
        <v>29638000</v>
      </c>
      <c r="O143" s="7">
        <v>29462000</v>
      </c>
      <c r="P143" s="7">
        <v>34877000</v>
      </c>
      <c r="Q143" s="4">
        <f t="shared" si="8"/>
        <v>30816714.285714287</v>
      </c>
      <c r="R143" s="4">
        <f t="shared" si="9"/>
        <v>38444142.857142858</v>
      </c>
      <c r="S143" s="8">
        <f t="shared" si="10"/>
        <v>1.2475094684239072</v>
      </c>
      <c r="T143" s="4">
        <f t="shared" si="11"/>
        <v>2.2835758456379977E-2</v>
      </c>
      <c r="U143" s="9" t="s">
        <v>302</v>
      </c>
    </row>
    <row r="144" spans="1:21" x14ac:dyDescent="0.3">
      <c r="A144" s="7" t="s">
        <v>303</v>
      </c>
      <c r="B144" s="7" t="s">
        <v>304</v>
      </c>
      <c r="C144" s="7">
        <v>12008000000</v>
      </c>
      <c r="D144" s="7">
        <v>12215000000</v>
      </c>
      <c r="E144" s="7">
        <v>12183000000</v>
      </c>
      <c r="F144" s="7">
        <v>12033000000</v>
      </c>
      <c r="G144" s="7">
        <v>11668000000</v>
      </c>
      <c r="H144" s="7">
        <v>11286000000</v>
      </c>
      <c r="I144" s="7">
        <v>11222000000</v>
      </c>
      <c r="J144" s="7">
        <v>9065000000</v>
      </c>
      <c r="K144" s="7">
        <v>9701900000</v>
      </c>
      <c r="L144" s="7">
        <v>8761200000</v>
      </c>
      <c r="M144" s="7">
        <v>10209000000</v>
      </c>
      <c r="N144" s="7">
        <v>9597600000</v>
      </c>
      <c r="O144" s="7">
        <v>9967300000</v>
      </c>
      <c r="P144" s="7">
        <v>8956700000</v>
      </c>
      <c r="Q144" s="4">
        <f t="shared" si="8"/>
        <v>9465528571.4285717</v>
      </c>
      <c r="R144" s="4">
        <f t="shared" si="9"/>
        <v>11802142857.142857</v>
      </c>
      <c r="S144" s="8">
        <f t="shared" si="10"/>
        <v>1.2468551299678381</v>
      </c>
      <c r="T144" s="4">
        <f t="shared" si="11"/>
        <v>1.0925972556385443E-6</v>
      </c>
      <c r="U144" s="9" t="s">
        <v>304</v>
      </c>
    </row>
    <row r="145" spans="1:21" x14ac:dyDescent="0.3">
      <c r="A145" s="7" t="s">
        <v>305</v>
      </c>
      <c r="B145" s="7" t="s">
        <v>306</v>
      </c>
      <c r="C145" s="7">
        <v>184660000</v>
      </c>
      <c r="D145" s="7">
        <v>222070000</v>
      </c>
      <c r="E145" s="7">
        <v>162710000</v>
      </c>
      <c r="F145" s="7">
        <v>190420000</v>
      </c>
      <c r="G145" s="7">
        <v>193900000</v>
      </c>
      <c r="H145" s="7">
        <v>176100000</v>
      </c>
      <c r="I145" s="7">
        <v>157890000</v>
      </c>
      <c r="J145" s="7">
        <v>143360000</v>
      </c>
      <c r="K145" s="7">
        <v>157300000</v>
      </c>
      <c r="L145" s="7">
        <v>177680000</v>
      </c>
      <c r="M145" s="7">
        <v>137680000</v>
      </c>
      <c r="N145" s="7">
        <v>103050000</v>
      </c>
      <c r="O145" s="7">
        <v>171680000</v>
      </c>
      <c r="P145" s="7">
        <v>142360000</v>
      </c>
      <c r="Q145" s="4">
        <f t="shared" si="8"/>
        <v>147587142.85714287</v>
      </c>
      <c r="R145" s="4">
        <f t="shared" si="9"/>
        <v>183964285.7142857</v>
      </c>
      <c r="S145" s="8">
        <f t="shared" si="10"/>
        <v>1.2464790777361556</v>
      </c>
      <c r="T145" s="4">
        <f t="shared" si="11"/>
        <v>1.2708516729812939E-2</v>
      </c>
      <c r="U145" s="9" t="s">
        <v>306</v>
      </c>
    </row>
    <row r="146" spans="1:21" x14ac:dyDescent="0.3">
      <c r="A146" s="7" t="s">
        <v>307</v>
      </c>
      <c r="B146" s="7" t="s">
        <v>308</v>
      </c>
      <c r="C146" s="7">
        <v>11619000</v>
      </c>
      <c r="D146" s="7"/>
      <c r="E146" s="7">
        <v>12485000</v>
      </c>
      <c r="F146" s="7">
        <v>15296000</v>
      </c>
      <c r="G146" s="7">
        <v>11641000</v>
      </c>
      <c r="H146" s="7">
        <v>9638500</v>
      </c>
      <c r="I146" s="7">
        <v>13616000</v>
      </c>
      <c r="J146" s="7">
        <v>10883000</v>
      </c>
      <c r="K146" s="7">
        <v>10006000</v>
      </c>
      <c r="L146" s="7"/>
      <c r="M146" s="7">
        <v>10447000</v>
      </c>
      <c r="N146" s="7">
        <v>11409000</v>
      </c>
      <c r="O146" s="7">
        <v>8506900</v>
      </c>
      <c r="P146" s="7">
        <v>8430800</v>
      </c>
      <c r="Q146" s="4">
        <f t="shared" si="8"/>
        <v>9947116.666666666</v>
      </c>
      <c r="R146" s="4">
        <f t="shared" si="9"/>
        <v>12382583.333333334</v>
      </c>
      <c r="S146" s="8">
        <f t="shared" si="10"/>
        <v>1.2448414699737111</v>
      </c>
      <c r="T146" s="4">
        <f t="shared" si="11"/>
        <v>2.6490054307024391E-2</v>
      </c>
      <c r="U146" s="9" t="s">
        <v>308</v>
      </c>
    </row>
    <row r="147" spans="1:21" x14ac:dyDescent="0.3">
      <c r="A147" s="7" t="s">
        <v>309</v>
      </c>
      <c r="B147" s="7" t="s">
        <v>310</v>
      </c>
      <c r="C147" s="7">
        <v>57990000</v>
      </c>
      <c r="D147" s="7">
        <v>73834000</v>
      </c>
      <c r="E147" s="7">
        <v>61344000</v>
      </c>
      <c r="F147" s="7">
        <v>58253000</v>
      </c>
      <c r="G147" s="7">
        <v>58969000</v>
      </c>
      <c r="H147" s="7">
        <v>50343000</v>
      </c>
      <c r="I147" s="7">
        <v>49756000</v>
      </c>
      <c r="J147" s="7">
        <v>52092000</v>
      </c>
      <c r="K147" s="7">
        <v>38686000</v>
      </c>
      <c r="L147" s="7">
        <v>48266000</v>
      </c>
      <c r="M147" s="7">
        <v>50172000</v>
      </c>
      <c r="N147" s="7">
        <v>45628000</v>
      </c>
      <c r="O147" s="7">
        <v>53951000</v>
      </c>
      <c r="P147" s="7">
        <v>41155000</v>
      </c>
      <c r="Q147" s="4">
        <f t="shared" si="8"/>
        <v>47135714.285714284</v>
      </c>
      <c r="R147" s="4">
        <f t="shared" si="9"/>
        <v>58641285.714285716</v>
      </c>
      <c r="S147" s="8">
        <f t="shared" si="10"/>
        <v>1.2440945597817852</v>
      </c>
      <c r="T147" s="4">
        <f t="shared" si="11"/>
        <v>9.1448955920651626E-3</v>
      </c>
      <c r="U147" s="9" t="s">
        <v>310</v>
      </c>
    </row>
    <row r="148" spans="1:21" x14ac:dyDescent="0.3">
      <c r="A148" s="7" t="s">
        <v>311</v>
      </c>
      <c r="B148" s="7" t="s">
        <v>312</v>
      </c>
      <c r="C148" s="7">
        <v>1005300000</v>
      </c>
      <c r="D148" s="7">
        <v>1017800000</v>
      </c>
      <c r="E148" s="7">
        <v>865560000</v>
      </c>
      <c r="F148" s="7">
        <v>993270000</v>
      </c>
      <c r="G148" s="7">
        <v>1017800000</v>
      </c>
      <c r="H148" s="7">
        <v>869080000</v>
      </c>
      <c r="I148" s="7">
        <v>923740000</v>
      </c>
      <c r="J148" s="7">
        <v>709350000</v>
      </c>
      <c r="K148" s="7">
        <v>690360000</v>
      </c>
      <c r="L148" s="7">
        <v>825800000</v>
      </c>
      <c r="M148" s="7">
        <v>835880000</v>
      </c>
      <c r="N148" s="7">
        <v>731640000</v>
      </c>
      <c r="O148" s="7">
        <v>841920000</v>
      </c>
      <c r="P148" s="7">
        <v>745060000</v>
      </c>
      <c r="Q148" s="4">
        <f t="shared" si="8"/>
        <v>768572857.14285719</v>
      </c>
      <c r="R148" s="4">
        <f t="shared" si="9"/>
        <v>956078571.42857146</v>
      </c>
      <c r="S148" s="8">
        <f t="shared" si="10"/>
        <v>1.2439660892823619</v>
      </c>
      <c r="T148" s="4">
        <f t="shared" si="11"/>
        <v>1.944727147374834E-4</v>
      </c>
      <c r="U148" s="9" t="s">
        <v>312</v>
      </c>
    </row>
    <row r="149" spans="1:21" x14ac:dyDescent="0.3">
      <c r="A149" s="7" t="s">
        <v>313</v>
      </c>
      <c r="B149" s="7" t="s">
        <v>314</v>
      </c>
      <c r="C149" s="7">
        <v>78496000</v>
      </c>
      <c r="D149" s="7">
        <v>96405000</v>
      </c>
      <c r="E149" s="7">
        <v>68122000</v>
      </c>
      <c r="F149" s="7">
        <v>88418000</v>
      </c>
      <c r="G149" s="7">
        <v>73722000</v>
      </c>
      <c r="H149" s="7">
        <v>72104000</v>
      </c>
      <c r="I149" s="7">
        <v>70009000</v>
      </c>
      <c r="J149" s="7">
        <v>49235000</v>
      </c>
      <c r="K149" s="7">
        <v>58285000</v>
      </c>
      <c r="L149" s="7">
        <v>73254000</v>
      </c>
      <c r="M149" s="7">
        <v>74518000</v>
      </c>
      <c r="N149" s="7">
        <v>77703000</v>
      </c>
      <c r="O149" s="7">
        <v>64239000</v>
      </c>
      <c r="P149" s="7">
        <v>43564000</v>
      </c>
      <c r="Q149" s="4">
        <f t="shared" si="8"/>
        <v>62971142.857142858</v>
      </c>
      <c r="R149" s="4">
        <f t="shared" si="9"/>
        <v>78182285.714285716</v>
      </c>
      <c r="S149" s="8">
        <f t="shared" si="10"/>
        <v>1.2415573573382819</v>
      </c>
      <c r="T149" s="4">
        <f t="shared" si="11"/>
        <v>3.4375061115145586E-2</v>
      </c>
      <c r="U149" s="9" t="s">
        <v>314</v>
      </c>
    </row>
    <row r="150" spans="1:21" x14ac:dyDescent="0.3">
      <c r="A150" s="7" t="s">
        <v>315</v>
      </c>
      <c r="B150" s="7" t="s">
        <v>316</v>
      </c>
      <c r="C150" s="7">
        <v>90737000</v>
      </c>
      <c r="D150" s="7">
        <v>86758000</v>
      </c>
      <c r="E150" s="7">
        <v>131330000</v>
      </c>
      <c r="F150" s="7">
        <v>95128000</v>
      </c>
      <c r="G150" s="7">
        <v>93910000</v>
      </c>
      <c r="H150" s="7">
        <v>95394000</v>
      </c>
      <c r="I150" s="7">
        <v>113910000</v>
      </c>
      <c r="J150" s="7">
        <v>102940000</v>
      </c>
      <c r="K150" s="7">
        <v>78579000</v>
      </c>
      <c r="L150" s="7">
        <v>55100000</v>
      </c>
      <c r="M150" s="7">
        <v>70950000</v>
      </c>
      <c r="N150" s="7">
        <v>94304000</v>
      </c>
      <c r="O150" s="7">
        <v>73658000</v>
      </c>
      <c r="P150" s="7">
        <v>94309000</v>
      </c>
      <c r="Q150" s="4">
        <f t="shared" si="8"/>
        <v>81405714.285714284</v>
      </c>
      <c r="R150" s="4">
        <f t="shared" si="9"/>
        <v>101023857.14285715</v>
      </c>
      <c r="S150" s="8">
        <f t="shared" si="10"/>
        <v>1.2409922083391831</v>
      </c>
      <c r="T150" s="4">
        <f t="shared" si="11"/>
        <v>4.3545589263710001E-2</v>
      </c>
      <c r="U150" s="9" t="s">
        <v>316</v>
      </c>
    </row>
    <row r="151" spans="1:21" x14ac:dyDescent="0.3">
      <c r="A151" s="7" t="s">
        <v>317</v>
      </c>
      <c r="B151" s="7" t="s">
        <v>318</v>
      </c>
      <c r="C151" s="7">
        <v>6076300000</v>
      </c>
      <c r="D151" s="7">
        <v>7684300000</v>
      </c>
      <c r="E151" s="7">
        <v>5312800000</v>
      </c>
      <c r="F151" s="7">
        <v>5848400000</v>
      </c>
      <c r="G151" s="7">
        <v>7989900000</v>
      </c>
      <c r="H151" s="7">
        <v>6353600000</v>
      </c>
      <c r="I151" s="7">
        <v>6221100000</v>
      </c>
      <c r="J151" s="7">
        <v>4581800000</v>
      </c>
      <c r="K151" s="7">
        <v>4953400000</v>
      </c>
      <c r="L151" s="7">
        <v>5068900000</v>
      </c>
      <c r="M151" s="7">
        <v>5413800000</v>
      </c>
      <c r="N151" s="7">
        <v>5101500000</v>
      </c>
      <c r="O151" s="7">
        <v>5910800000</v>
      </c>
      <c r="P151" s="7">
        <v>5680500000</v>
      </c>
      <c r="Q151" s="4">
        <f t="shared" si="8"/>
        <v>5244385714.2857141</v>
      </c>
      <c r="R151" s="4">
        <f t="shared" si="9"/>
        <v>6498057142.8571424</v>
      </c>
      <c r="S151" s="8">
        <f t="shared" si="10"/>
        <v>1.2390501951747037</v>
      </c>
      <c r="T151" s="4">
        <f t="shared" si="11"/>
        <v>9.5949545308747809E-3</v>
      </c>
      <c r="U151" s="9" t="s">
        <v>318</v>
      </c>
    </row>
    <row r="152" spans="1:21" x14ac:dyDescent="0.3">
      <c r="A152" s="7" t="s">
        <v>319</v>
      </c>
      <c r="B152" s="7" t="s">
        <v>320</v>
      </c>
      <c r="C152" s="7">
        <v>89846000</v>
      </c>
      <c r="D152" s="7">
        <v>82467000</v>
      </c>
      <c r="E152" s="7">
        <v>91260000</v>
      </c>
      <c r="F152" s="7">
        <v>85997000</v>
      </c>
      <c r="G152" s="7">
        <v>101830000</v>
      </c>
      <c r="H152" s="7">
        <v>95833000</v>
      </c>
      <c r="I152" s="7">
        <v>100990000</v>
      </c>
      <c r="J152" s="7">
        <v>71894000</v>
      </c>
      <c r="K152" s="7">
        <v>77837000</v>
      </c>
      <c r="L152" s="7">
        <v>74487000</v>
      </c>
      <c r="M152" s="7">
        <v>72982000</v>
      </c>
      <c r="N152" s="7">
        <v>77411000</v>
      </c>
      <c r="O152" s="7">
        <v>80407000</v>
      </c>
      <c r="P152" s="7">
        <v>69893000</v>
      </c>
      <c r="Q152" s="4">
        <f t="shared" si="8"/>
        <v>74987285.714285716</v>
      </c>
      <c r="R152" s="4">
        <f t="shared" si="9"/>
        <v>92603285.714285716</v>
      </c>
      <c r="S152" s="8">
        <f t="shared" si="10"/>
        <v>1.2349198245035824</v>
      </c>
      <c r="T152" s="4">
        <f t="shared" si="11"/>
        <v>1.0329851359157468E-4</v>
      </c>
      <c r="U152" s="9" t="s">
        <v>320</v>
      </c>
    </row>
    <row r="153" spans="1:21" x14ac:dyDescent="0.3">
      <c r="A153" s="7" t="s">
        <v>321</v>
      </c>
      <c r="B153" s="7" t="s">
        <v>322</v>
      </c>
      <c r="C153" s="7">
        <v>30816000</v>
      </c>
      <c r="D153" s="7">
        <v>25749000</v>
      </c>
      <c r="E153" s="7">
        <v>22961000</v>
      </c>
      <c r="F153" s="7">
        <v>21586000</v>
      </c>
      <c r="G153" s="7">
        <v>27442000</v>
      </c>
      <c r="H153" s="7">
        <v>23977000</v>
      </c>
      <c r="I153" s="7">
        <v>29463000</v>
      </c>
      <c r="J153" s="7">
        <v>18573000</v>
      </c>
      <c r="K153" s="7">
        <v>23403000</v>
      </c>
      <c r="L153" s="7">
        <v>19510000</v>
      </c>
      <c r="M153" s="7">
        <v>20581000</v>
      </c>
      <c r="N153" s="7">
        <v>15965000</v>
      </c>
      <c r="O153" s="7">
        <v>26296000</v>
      </c>
      <c r="P153" s="7">
        <v>23430000</v>
      </c>
      <c r="Q153" s="4">
        <f t="shared" si="8"/>
        <v>21108285.714285713</v>
      </c>
      <c r="R153" s="4">
        <f t="shared" si="9"/>
        <v>25999142.857142858</v>
      </c>
      <c r="S153" s="8">
        <f t="shared" si="10"/>
        <v>1.2317031903517917</v>
      </c>
      <c r="T153" s="4">
        <f t="shared" si="11"/>
        <v>2.1309256383991879E-2</v>
      </c>
      <c r="U153" s="9" t="s">
        <v>322</v>
      </c>
    </row>
    <row r="154" spans="1:21" x14ac:dyDescent="0.3">
      <c r="A154" s="7" t="s">
        <v>323</v>
      </c>
      <c r="B154" s="7" t="s">
        <v>324</v>
      </c>
      <c r="C154" s="7">
        <v>9803900</v>
      </c>
      <c r="D154" s="7">
        <v>8141900</v>
      </c>
      <c r="E154" s="7"/>
      <c r="F154" s="7">
        <v>8626200</v>
      </c>
      <c r="G154" s="7">
        <v>8834400</v>
      </c>
      <c r="H154" s="7"/>
      <c r="I154" s="7">
        <v>9404300</v>
      </c>
      <c r="J154" s="7">
        <v>5471100</v>
      </c>
      <c r="K154" s="7">
        <v>5415100</v>
      </c>
      <c r="L154" s="7">
        <v>7349700</v>
      </c>
      <c r="M154" s="7">
        <v>7788800</v>
      </c>
      <c r="N154" s="7">
        <v>6601600</v>
      </c>
      <c r="O154" s="7">
        <v>8996600</v>
      </c>
      <c r="P154" s="7">
        <v>9334000</v>
      </c>
      <c r="Q154" s="4">
        <f t="shared" si="8"/>
        <v>7279557.1428571427</v>
      </c>
      <c r="R154" s="4">
        <f t="shared" si="9"/>
        <v>8962140</v>
      </c>
      <c r="S154" s="8">
        <f t="shared" si="10"/>
        <v>1.2311380794357585</v>
      </c>
      <c r="T154" s="4">
        <f t="shared" si="11"/>
        <v>4.8376123533657923E-2</v>
      </c>
      <c r="U154" s="9" t="s">
        <v>324</v>
      </c>
    </row>
    <row r="155" spans="1:21" x14ac:dyDescent="0.3">
      <c r="A155" s="7" t="s">
        <v>325</v>
      </c>
      <c r="B155" s="7" t="s">
        <v>326</v>
      </c>
      <c r="C155" s="7">
        <v>3527400000</v>
      </c>
      <c r="D155" s="7">
        <v>3768500000</v>
      </c>
      <c r="E155" s="7">
        <v>4289900000</v>
      </c>
      <c r="F155" s="7">
        <v>3569200000</v>
      </c>
      <c r="G155" s="7">
        <v>4200400000</v>
      </c>
      <c r="H155" s="7">
        <v>3664200000</v>
      </c>
      <c r="I155" s="7">
        <v>3879600000</v>
      </c>
      <c r="J155" s="7">
        <v>3545000000</v>
      </c>
      <c r="K155" s="7">
        <v>3137400000</v>
      </c>
      <c r="L155" s="7">
        <v>3296400000</v>
      </c>
      <c r="M155" s="7">
        <v>3189900000</v>
      </c>
      <c r="N155" s="7">
        <v>3244500000</v>
      </c>
      <c r="O155" s="7">
        <v>2792200000</v>
      </c>
      <c r="P155" s="7">
        <v>2670400000</v>
      </c>
      <c r="Q155" s="4">
        <f t="shared" si="8"/>
        <v>3125114285.7142859</v>
      </c>
      <c r="R155" s="4">
        <f t="shared" si="9"/>
        <v>3842742857.1428571</v>
      </c>
      <c r="S155" s="8">
        <f t="shared" si="10"/>
        <v>1.2296327448596165</v>
      </c>
      <c r="T155" s="4">
        <f t="shared" si="11"/>
        <v>7.6623715566887332E-4</v>
      </c>
      <c r="U155" s="9" t="s">
        <v>326</v>
      </c>
    </row>
    <row r="156" spans="1:21" x14ac:dyDescent="0.3">
      <c r="A156" s="7" t="s">
        <v>327</v>
      </c>
      <c r="B156" s="7" t="s">
        <v>328</v>
      </c>
      <c r="C156" s="7">
        <v>131160000</v>
      </c>
      <c r="D156" s="7">
        <v>102470000</v>
      </c>
      <c r="E156" s="7">
        <v>104360000</v>
      </c>
      <c r="F156" s="7">
        <v>100060000</v>
      </c>
      <c r="G156" s="7">
        <v>83602000</v>
      </c>
      <c r="H156" s="7">
        <v>95897000</v>
      </c>
      <c r="I156" s="7">
        <v>110510000</v>
      </c>
      <c r="J156" s="7">
        <v>77526000</v>
      </c>
      <c r="K156" s="7">
        <v>80745000</v>
      </c>
      <c r="L156" s="7">
        <v>86843000</v>
      </c>
      <c r="M156" s="7">
        <v>75155000</v>
      </c>
      <c r="N156" s="7">
        <v>86271000</v>
      </c>
      <c r="O156" s="7">
        <v>87222000</v>
      </c>
      <c r="P156" s="7">
        <v>99034000</v>
      </c>
      <c r="Q156" s="4">
        <f t="shared" si="8"/>
        <v>84685142.857142851</v>
      </c>
      <c r="R156" s="4">
        <f t="shared" si="9"/>
        <v>104008428.57142857</v>
      </c>
      <c r="S156" s="8">
        <f t="shared" si="10"/>
        <v>1.2281779904047936</v>
      </c>
      <c r="T156" s="4">
        <f t="shared" si="11"/>
        <v>9.5996548139886707E-3</v>
      </c>
      <c r="U156" s="9" t="s">
        <v>328</v>
      </c>
    </row>
    <row r="157" spans="1:21" x14ac:dyDescent="0.3">
      <c r="A157" s="7" t="s">
        <v>329</v>
      </c>
      <c r="B157" s="7" t="s">
        <v>330</v>
      </c>
      <c r="C157" s="7">
        <v>952170000</v>
      </c>
      <c r="D157" s="7">
        <v>811420000</v>
      </c>
      <c r="E157" s="7">
        <v>1007900000</v>
      </c>
      <c r="F157" s="7">
        <v>942760000</v>
      </c>
      <c r="G157" s="7">
        <v>832960000</v>
      </c>
      <c r="H157" s="7">
        <v>785430000</v>
      </c>
      <c r="I157" s="7">
        <v>843910000</v>
      </c>
      <c r="J157" s="7">
        <v>748250000</v>
      </c>
      <c r="K157" s="7">
        <v>816480000</v>
      </c>
      <c r="L157" s="7">
        <v>772140000</v>
      </c>
      <c r="M157" s="7">
        <v>691960000</v>
      </c>
      <c r="N157" s="7">
        <v>793010000</v>
      </c>
      <c r="O157" s="7">
        <v>553170000</v>
      </c>
      <c r="P157" s="7">
        <v>654140000</v>
      </c>
      <c r="Q157" s="4">
        <f t="shared" si="8"/>
        <v>718450000</v>
      </c>
      <c r="R157" s="4">
        <f t="shared" si="9"/>
        <v>882364285.71428573</v>
      </c>
      <c r="S157" s="8">
        <f t="shared" si="10"/>
        <v>1.2281498861636659</v>
      </c>
      <c r="T157" s="4">
        <f t="shared" si="11"/>
        <v>4.6317594598225429E-3</v>
      </c>
      <c r="U157" s="9" t="s">
        <v>330</v>
      </c>
    </row>
    <row r="158" spans="1:21" x14ac:dyDescent="0.3">
      <c r="A158" s="7" t="s">
        <v>331</v>
      </c>
      <c r="B158" s="7" t="s">
        <v>332</v>
      </c>
      <c r="C158" s="7">
        <v>555180000</v>
      </c>
      <c r="D158" s="7">
        <v>551990000</v>
      </c>
      <c r="E158" s="7">
        <v>592020000</v>
      </c>
      <c r="F158" s="7">
        <v>557900000</v>
      </c>
      <c r="G158" s="7">
        <v>499270000</v>
      </c>
      <c r="H158" s="7">
        <v>449840000</v>
      </c>
      <c r="I158" s="7">
        <v>501850000</v>
      </c>
      <c r="J158" s="7">
        <v>450950000</v>
      </c>
      <c r="K158" s="7">
        <v>443550000</v>
      </c>
      <c r="L158" s="7">
        <v>490180000</v>
      </c>
      <c r="M158" s="7">
        <v>402230000</v>
      </c>
      <c r="N158" s="7">
        <v>415200000</v>
      </c>
      <c r="O158" s="7">
        <v>402510000</v>
      </c>
      <c r="P158" s="7">
        <v>416730000</v>
      </c>
      <c r="Q158" s="4">
        <f t="shared" si="8"/>
        <v>431621428.5714286</v>
      </c>
      <c r="R158" s="4">
        <f t="shared" si="9"/>
        <v>529721428.5714286</v>
      </c>
      <c r="S158" s="8">
        <f t="shared" si="10"/>
        <v>1.227282506164463</v>
      </c>
      <c r="T158" s="4">
        <f t="shared" si="11"/>
        <v>7.3984867601757621E-4</v>
      </c>
      <c r="U158" s="9" t="s">
        <v>332</v>
      </c>
    </row>
    <row r="159" spans="1:21" x14ac:dyDescent="0.3">
      <c r="A159" s="7" t="s">
        <v>333</v>
      </c>
      <c r="B159" s="7" t="s">
        <v>334</v>
      </c>
      <c r="C159" s="7">
        <v>90534000</v>
      </c>
      <c r="D159" s="7">
        <v>89976000</v>
      </c>
      <c r="E159" s="7">
        <v>88712000</v>
      </c>
      <c r="F159" s="7">
        <v>102300000</v>
      </c>
      <c r="G159" s="7">
        <v>110590000</v>
      </c>
      <c r="H159" s="7">
        <v>96971000</v>
      </c>
      <c r="I159" s="7">
        <v>105940000</v>
      </c>
      <c r="J159" s="7">
        <v>67797000</v>
      </c>
      <c r="K159" s="7">
        <v>77035000</v>
      </c>
      <c r="L159" s="7">
        <v>113090000</v>
      </c>
      <c r="M159" s="7">
        <v>67549000</v>
      </c>
      <c r="N159" s="7">
        <v>77104000</v>
      </c>
      <c r="O159" s="7">
        <v>63385000</v>
      </c>
      <c r="P159" s="7">
        <v>95378000</v>
      </c>
      <c r="Q159" s="4">
        <f t="shared" si="8"/>
        <v>80191142.857142851</v>
      </c>
      <c r="R159" s="4">
        <f t="shared" si="9"/>
        <v>97860428.571428567</v>
      </c>
      <c r="S159" s="8">
        <f t="shared" si="10"/>
        <v>1.2203396171290737</v>
      </c>
      <c r="T159" s="4">
        <f t="shared" si="11"/>
        <v>3.6756302868279626E-2</v>
      </c>
      <c r="U159" s="9" t="s">
        <v>334</v>
      </c>
    </row>
    <row r="160" spans="1:21" x14ac:dyDescent="0.3">
      <c r="A160" s="7" t="s">
        <v>335</v>
      </c>
      <c r="B160" s="7" t="s">
        <v>336</v>
      </c>
      <c r="C160" s="7">
        <v>19214000</v>
      </c>
      <c r="D160" s="7">
        <v>18405000</v>
      </c>
      <c r="E160" s="7">
        <v>18158000</v>
      </c>
      <c r="F160" s="7">
        <v>15861000</v>
      </c>
      <c r="G160" s="7">
        <v>24585000</v>
      </c>
      <c r="H160" s="7">
        <v>22707000</v>
      </c>
      <c r="I160" s="7">
        <v>20003000</v>
      </c>
      <c r="J160" s="7">
        <v>16904000</v>
      </c>
      <c r="K160" s="7">
        <v>11758000</v>
      </c>
      <c r="L160" s="7">
        <v>14809000</v>
      </c>
      <c r="M160" s="7">
        <v>16868000</v>
      </c>
      <c r="N160" s="7">
        <v>15729000</v>
      </c>
      <c r="O160" s="7">
        <v>16180000</v>
      </c>
      <c r="P160" s="7">
        <v>22057000</v>
      </c>
      <c r="Q160" s="4">
        <f t="shared" si="8"/>
        <v>16329285.714285715</v>
      </c>
      <c r="R160" s="4">
        <f t="shared" si="9"/>
        <v>19847571.428571429</v>
      </c>
      <c r="S160" s="8">
        <f t="shared" si="10"/>
        <v>1.2154586413542714</v>
      </c>
      <c r="T160" s="4">
        <f t="shared" si="11"/>
        <v>4.9445550103403131E-2</v>
      </c>
      <c r="U160" s="9" t="s">
        <v>336</v>
      </c>
    </row>
    <row r="161" spans="1:21" x14ac:dyDescent="0.3">
      <c r="A161" s="7" t="s">
        <v>337</v>
      </c>
      <c r="B161" s="7" t="s">
        <v>338</v>
      </c>
      <c r="C161" s="7">
        <v>1565900000</v>
      </c>
      <c r="D161" s="7">
        <v>1592500000</v>
      </c>
      <c r="E161" s="7">
        <v>1962800000</v>
      </c>
      <c r="F161" s="7">
        <v>1645600000</v>
      </c>
      <c r="G161" s="7">
        <v>1643500000</v>
      </c>
      <c r="H161" s="7">
        <v>1573000000</v>
      </c>
      <c r="I161" s="7">
        <v>1842700000</v>
      </c>
      <c r="J161" s="7">
        <v>1421600000</v>
      </c>
      <c r="K161" s="7">
        <v>1254200000</v>
      </c>
      <c r="L161" s="7">
        <v>1401800000</v>
      </c>
      <c r="M161" s="7">
        <v>1474200000</v>
      </c>
      <c r="N161" s="7">
        <v>1429400000</v>
      </c>
      <c r="O161" s="7">
        <v>1308400000</v>
      </c>
      <c r="P161" s="7">
        <v>1446300000</v>
      </c>
      <c r="Q161" s="4">
        <f t="shared" si="8"/>
        <v>1390842857.1428571</v>
      </c>
      <c r="R161" s="4">
        <f t="shared" si="9"/>
        <v>1689428571.4285715</v>
      </c>
      <c r="S161" s="8">
        <f t="shared" si="10"/>
        <v>1.2146796906295259</v>
      </c>
      <c r="T161" s="4">
        <f t="shared" si="11"/>
        <v>6.3245762888240633E-4</v>
      </c>
      <c r="U161" s="9" t="s">
        <v>338</v>
      </c>
    </row>
    <row r="162" spans="1:21" x14ac:dyDescent="0.3">
      <c r="A162" s="7" t="s">
        <v>339</v>
      </c>
      <c r="B162" s="7" t="s">
        <v>340</v>
      </c>
      <c r="C162" s="7">
        <v>82394000</v>
      </c>
      <c r="D162" s="7">
        <v>82190000</v>
      </c>
      <c r="E162" s="7">
        <v>107050000</v>
      </c>
      <c r="F162" s="7">
        <v>114560000</v>
      </c>
      <c r="G162" s="7">
        <v>85953000</v>
      </c>
      <c r="H162" s="7">
        <v>95817000</v>
      </c>
      <c r="I162" s="7">
        <v>97263000</v>
      </c>
      <c r="J162" s="7">
        <v>68607000</v>
      </c>
      <c r="K162" s="7">
        <v>88240000</v>
      </c>
      <c r="L162" s="7">
        <v>80486000</v>
      </c>
      <c r="M162" s="7">
        <v>84002000</v>
      </c>
      <c r="N162" s="7">
        <v>72713000</v>
      </c>
      <c r="O162" s="7">
        <v>78971000</v>
      </c>
      <c r="P162" s="7">
        <v>74757000</v>
      </c>
      <c r="Q162" s="4">
        <f t="shared" si="8"/>
        <v>78253714.285714284</v>
      </c>
      <c r="R162" s="4">
        <f t="shared" si="9"/>
        <v>95032428.571428567</v>
      </c>
      <c r="S162" s="8">
        <f t="shared" si="10"/>
        <v>1.2144142861315574</v>
      </c>
      <c r="T162" s="4">
        <f t="shared" si="11"/>
        <v>8.812978506224969E-3</v>
      </c>
      <c r="U162" s="9" t="s">
        <v>340</v>
      </c>
    </row>
    <row r="163" spans="1:21" x14ac:dyDescent="0.3">
      <c r="A163" s="7" t="s">
        <v>341</v>
      </c>
      <c r="B163" s="7" t="s">
        <v>342</v>
      </c>
      <c r="C163" s="7">
        <v>419060000</v>
      </c>
      <c r="D163" s="7">
        <v>535020000</v>
      </c>
      <c r="E163" s="7">
        <v>464580000</v>
      </c>
      <c r="F163" s="7">
        <v>461940000</v>
      </c>
      <c r="G163" s="7">
        <v>456890000</v>
      </c>
      <c r="H163" s="7">
        <v>493540000</v>
      </c>
      <c r="I163" s="7">
        <v>514840000</v>
      </c>
      <c r="J163" s="7">
        <v>392520000</v>
      </c>
      <c r="K163" s="7">
        <v>444590000</v>
      </c>
      <c r="L163" s="7">
        <v>371670000</v>
      </c>
      <c r="M163" s="7">
        <v>333100000</v>
      </c>
      <c r="N163" s="7">
        <v>438010000</v>
      </c>
      <c r="O163" s="7">
        <v>425230000</v>
      </c>
      <c r="P163" s="7">
        <v>353090000</v>
      </c>
      <c r="Q163" s="4">
        <f t="shared" si="8"/>
        <v>394030000</v>
      </c>
      <c r="R163" s="4">
        <f t="shared" si="9"/>
        <v>477981428.5714286</v>
      </c>
      <c r="S163" s="8">
        <f t="shared" si="10"/>
        <v>1.2130584690795843</v>
      </c>
      <c r="T163" s="4">
        <f t="shared" si="11"/>
        <v>2.5567886996632453E-3</v>
      </c>
      <c r="U163" s="9" t="s">
        <v>342</v>
      </c>
    </row>
    <row r="164" spans="1:21" x14ac:dyDescent="0.3">
      <c r="A164" s="7" t="s">
        <v>343</v>
      </c>
      <c r="B164" s="7" t="s">
        <v>344</v>
      </c>
      <c r="C164" s="7">
        <v>96546000</v>
      </c>
      <c r="D164" s="7">
        <v>104060000</v>
      </c>
      <c r="E164" s="7">
        <v>87343000</v>
      </c>
      <c r="F164" s="7">
        <v>116220000</v>
      </c>
      <c r="G164" s="7">
        <v>109210000</v>
      </c>
      <c r="H164" s="7">
        <v>100870000</v>
      </c>
      <c r="I164" s="7">
        <v>77984000</v>
      </c>
      <c r="J164" s="7">
        <v>89766000</v>
      </c>
      <c r="K164" s="7">
        <v>72713000</v>
      </c>
      <c r="L164" s="7">
        <v>80876000</v>
      </c>
      <c r="M164" s="7">
        <v>81935000</v>
      </c>
      <c r="N164" s="7">
        <v>67924000</v>
      </c>
      <c r="O164" s="7">
        <v>95910000</v>
      </c>
      <c r="P164" s="7">
        <v>84174000</v>
      </c>
      <c r="Q164" s="4">
        <f t="shared" si="8"/>
        <v>81899714.285714284</v>
      </c>
      <c r="R164" s="4">
        <f t="shared" si="9"/>
        <v>98890428.571428567</v>
      </c>
      <c r="S164" s="8">
        <f t="shared" si="10"/>
        <v>1.2074575526166147</v>
      </c>
      <c r="T164" s="4">
        <f t="shared" si="11"/>
        <v>1.6340309387904359E-2</v>
      </c>
      <c r="U164" s="9" t="s">
        <v>344</v>
      </c>
    </row>
    <row r="165" spans="1:21" x14ac:dyDescent="0.3">
      <c r="A165" s="7" t="s">
        <v>345</v>
      </c>
      <c r="B165" s="7" t="s">
        <v>346</v>
      </c>
      <c r="C165" s="7">
        <v>258800000</v>
      </c>
      <c r="D165" s="7">
        <v>232570000</v>
      </c>
      <c r="E165" s="7">
        <v>206180000</v>
      </c>
      <c r="F165" s="7">
        <v>277960000</v>
      </c>
      <c r="G165" s="7">
        <v>198870000</v>
      </c>
      <c r="H165" s="7">
        <v>180420000</v>
      </c>
      <c r="I165" s="7">
        <v>190630000</v>
      </c>
      <c r="J165" s="7">
        <v>186940000</v>
      </c>
      <c r="K165" s="7">
        <v>173810000</v>
      </c>
      <c r="L165" s="7">
        <v>161860000</v>
      </c>
      <c r="M165" s="7">
        <v>177200000</v>
      </c>
      <c r="N165" s="7">
        <v>202850000</v>
      </c>
      <c r="O165" s="7">
        <v>171830000</v>
      </c>
      <c r="P165" s="7">
        <v>205780000</v>
      </c>
      <c r="Q165" s="4">
        <f t="shared" si="8"/>
        <v>182895714.2857143</v>
      </c>
      <c r="R165" s="4">
        <f t="shared" si="9"/>
        <v>220775714.2857143</v>
      </c>
      <c r="S165" s="8">
        <f t="shared" si="10"/>
        <v>1.2071125621939123</v>
      </c>
      <c r="T165" s="4">
        <f t="shared" si="11"/>
        <v>2.8320691930286804E-2</v>
      </c>
      <c r="U165" s="9" t="s">
        <v>346</v>
      </c>
    </row>
    <row r="166" spans="1:21" x14ac:dyDescent="0.3">
      <c r="A166" s="7" t="s">
        <v>347</v>
      </c>
      <c r="B166" s="7" t="s">
        <v>348</v>
      </c>
      <c r="C166" s="7">
        <v>189040000</v>
      </c>
      <c r="D166" s="7">
        <v>191860000</v>
      </c>
      <c r="E166" s="7">
        <v>146580000</v>
      </c>
      <c r="F166" s="7">
        <v>234610000</v>
      </c>
      <c r="G166" s="7">
        <v>197960000</v>
      </c>
      <c r="H166" s="7">
        <v>203020000</v>
      </c>
      <c r="I166" s="7">
        <v>200540000</v>
      </c>
      <c r="J166" s="7">
        <v>204130000</v>
      </c>
      <c r="K166" s="7">
        <v>128810000</v>
      </c>
      <c r="L166" s="7">
        <v>166820000</v>
      </c>
      <c r="M166" s="7">
        <v>155770000</v>
      </c>
      <c r="N166" s="7">
        <v>144800000</v>
      </c>
      <c r="O166" s="7">
        <v>185780000</v>
      </c>
      <c r="P166" s="7">
        <v>143660000</v>
      </c>
      <c r="Q166" s="4">
        <f t="shared" si="8"/>
        <v>161395714.2857143</v>
      </c>
      <c r="R166" s="4">
        <f t="shared" si="9"/>
        <v>194801428.57142857</v>
      </c>
      <c r="S166" s="8">
        <f t="shared" si="10"/>
        <v>1.2069801818069164</v>
      </c>
      <c r="T166" s="4">
        <f t="shared" si="11"/>
        <v>3.4051077675610705E-2</v>
      </c>
      <c r="U166" s="9" t="s">
        <v>348</v>
      </c>
    </row>
    <row r="167" spans="1:21" x14ac:dyDescent="0.3">
      <c r="A167" s="7" t="s">
        <v>349</v>
      </c>
      <c r="B167" s="7" t="s">
        <v>350</v>
      </c>
      <c r="C167" s="7">
        <v>112090000</v>
      </c>
      <c r="D167" s="7">
        <v>101210000</v>
      </c>
      <c r="E167" s="7">
        <v>95204000</v>
      </c>
      <c r="F167" s="7">
        <v>118020000</v>
      </c>
      <c r="G167" s="7">
        <v>109420000</v>
      </c>
      <c r="H167" s="7">
        <v>81533000</v>
      </c>
      <c r="I167" s="7">
        <v>81076000</v>
      </c>
      <c r="J167" s="7">
        <v>70560000</v>
      </c>
      <c r="K167" s="7">
        <v>99897000</v>
      </c>
      <c r="L167" s="7">
        <v>86322000</v>
      </c>
      <c r="M167" s="7">
        <v>71938000</v>
      </c>
      <c r="N167" s="7">
        <v>77043000</v>
      </c>
      <c r="O167" s="7">
        <v>79552000</v>
      </c>
      <c r="P167" s="7">
        <v>94782000</v>
      </c>
      <c r="Q167" s="4">
        <f t="shared" si="8"/>
        <v>82870571.428571433</v>
      </c>
      <c r="R167" s="4">
        <f t="shared" si="9"/>
        <v>99793285.714285716</v>
      </c>
      <c r="S167" s="8">
        <f t="shared" si="10"/>
        <v>1.2042065596265432</v>
      </c>
      <c r="T167" s="4">
        <f t="shared" si="11"/>
        <v>3.1931372303994399E-2</v>
      </c>
      <c r="U167" s="9" t="s">
        <v>350</v>
      </c>
    </row>
    <row r="168" spans="1:21" x14ac:dyDescent="0.3">
      <c r="A168" s="7" t="s">
        <v>351</v>
      </c>
      <c r="B168" s="7" t="s">
        <v>352</v>
      </c>
      <c r="C168" s="7">
        <v>51164000</v>
      </c>
      <c r="D168" s="7">
        <v>49526000</v>
      </c>
      <c r="E168" s="7">
        <v>61238000</v>
      </c>
      <c r="F168" s="7">
        <v>45913000</v>
      </c>
      <c r="G168" s="7">
        <v>40377000</v>
      </c>
      <c r="H168" s="7">
        <v>44264000</v>
      </c>
      <c r="I168" s="7">
        <v>49991000</v>
      </c>
      <c r="J168" s="7">
        <v>36172000</v>
      </c>
      <c r="K168" s="7">
        <v>44932000</v>
      </c>
      <c r="L168" s="7">
        <v>35097000</v>
      </c>
      <c r="M168" s="7">
        <v>31777000</v>
      </c>
      <c r="N168" s="7">
        <v>40534000</v>
      </c>
      <c r="O168" s="7">
        <v>43244000</v>
      </c>
      <c r="P168" s="7">
        <v>53089000</v>
      </c>
      <c r="Q168" s="4">
        <f t="shared" si="8"/>
        <v>40692142.857142858</v>
      </c>
      <c r="R168" s="4">
        <f t="shared" si="9"/>
        <v>48924714.285714284</v>
      </c>
      <c r="S168" s="8">
        <f t="shared" si="10"/>
        <v>1.2023135389422317</v>
      </c>
      <c r="T168" s="4">
        <f t="shared" si="11"/>
        <v>4.5448430867589963E-2</v>
      </c>
      <c r="U168" s="9" t="s">
        <v>352</v>
      </c>
    </row>
    <row r="169" spans="1:21" x14ac:dyDescent="0.3">
      <c r="A169" s="7" t="s">
        <v>353</v>
      </c>
      <c r="B169" s="7" t="s">
        <v>354</v>
      </c>
      <c r="C169" s="7">
        <v>125360000</v>
      </c>
      <c r="D169" s="7">
        <v>132510000</v>
      </c>
      <c r="E169" s="7">
        <v>187640000</v>
      </c>
      <c r="F169" s="7">
        <v>159410000</v>
      </c>
      <c r="G169" s="7">
        <v>126890000</v>
      </c>
      <c r="H169" s="7">
        <v>128880000</v>
      </c>
      <c r="I169" s="7">
        <v>137230000</v>
      </c>
      <c r="J169" s="7">
        <v>193810000</v>
      </c>
      <c r="K169" s="7">
        <v>157600000</v>
      </c>
      <c r="L169" s="7">
        <v>185890000</v>
      </c>
      <c r="M169" s="7">
        <v>151610000</v>
      </c>
      <c r="N169" s="7">
        <v>187340000</v>
      </c>
      <c r="O169" s="7">
        <v>158750000</v>
      </c>
      <c r="P169" s="7">
        <v>162890000</v>
      </c>
      <c r="Q169" s="4">
        <f t="shared" si="8"/>
        <v>171127142.85714287</v>
      </c>
      <c r="R169" s="4">
        <f t="shared" si="9"/>
        <v>142560000</v>
      </c>
      <c r="S169" s="10">
        <f t="shared" si="10"/>
        <v>0.83306480561654239</v>
      </c>
      <c r="T169" s="4">
        <f t="shared" si="11"/>
        <v>2.1965041571373415E-2</v>
      </c>
      <c r="U169" s="9" t="s">
        <v>354</v>
      </c>
    </row>
    <row r="170" spans="1:21" x14ac:dyDescent="0.3">
      <c r="A170" s="7" t="s">
        <v>355</v>
      </c>
      <c r="B170" s="7" t="s">
        <v>356</v>
      </c>
      <c r="C170" s="7">
        <v>128130000</v>
      </c>
      <c r="D170" s="7">
        <v>154010000</v>
      </c>
      <c r="E170" s="7">
        <v>115280000</v>
      </c>
      <c r="F170" s="7">
        <v>129800000</v>
      </c>
      <c r="G170" s="7">
        <v>137900000</v>
      </c>
      <c r="H170" s="7">
        <v>157140000</v>
      </c>
      <c r="I170" s="7">
        <v>123990000</v>
      </c>
      <c r="J170" s="7">
        <v>139550000</v>
      </c>
      <c r="K170" s="7">
        <v>181390000</v>
      </c>
      <c r="L170" s="7">
        <v>175490000</v>
      </c>
      <c r="M170" s="7">
        <v>162110000</v>
      </c>
      <c r="N170" s="7">
        <v>152880000</v>
      </c>
      <c r="O170" s="7">
        <v>165450000</v>
      </c>
      <c r="P170" s="7">
        <v>159080000</v>
      </c>
      <c r="Q170" s="4">
        <f t="shared" si="8"/>
        <v>162278571.42857143</v>
      </c>
      <c r="R170" s="4">
        <f t="shared" si="9"/>
        <v>135178571.42857143</v>
      </c>
      <c r="S170" s="10">
        <f t="shared" si="10"/>
        <v>0.83300321316959369</v>
      </c>
      <c r="T170" s="4">
        <f t="shared" si="11"/>
        <v>4.9095618139349323E-3</v>
      </c>
      <c r="U170" s="9" t="s">
        <v>356</v>
      </c>
    </row>
    <row r="171" spans="1:21" x14ac:dyDescent="0.3">
      <c r="A171" s="7" t="s">
        <v>357</v>
      </c>
      <c r="B171" s="7" t="s">
        <v>358</v>
      </c>
      <c r="C171" s="7">
        <v>56833000</v>
      </c>
      <c r="D171" s="7">
        <v>44351000</v>
      </c>
      <c r="E171" s="7">
        <v>53879000</v>
      </c>
      <c r="F171" s="7">
        <v>54343000</v>
      </c>
      <c r="G171" s="7">
        <v>45455000</v>
      </c>
      <c r="H171" s="7">
        <v>37939000</v>
      </c>
      <c r="I171" s="7">
        <v>56408000</v>
      </c>
      <c r="J171" s="7">
        <v>74573000</v>
      </c>
      <c r="K171" s="7">
        <v>51493000</v>
      </c>
      <c r="L171" s="7">
        <v>50652000</v>
      </c>
      <c r="M171" s="7">
        <v>66294000</v>
      </c>
      <c r="N171" s="7">
        <v>62239000</v>
      </c>
      <c r="O171" s="7">
        <v>51723000</v>
      </c>
      <c r="P171" s="7">
        <v>62658000</v>
      </c>
      <c r="Q171" s="4">
        <f t="shared" si="8"/>
        <v>59947428.571428575</v>
      </c>
      <c r="R171" s="4">
        <f t="shared" si="9"/>
        <v>49886857.142857142</v>
      </c>
      <c r="S171" s="10">
        <f t="shared" si="10"/>
        <v>0.83217676440309596</v>
      </c>
      <c r="T171" s="4">
        <f t="shared" si="11"/>
        <v>4.1065805859583838E-2</v>
      </c>
      <c r="U171" s="9" t="s">
        <v>358</v>
      </c>
    </row>
    <row r="172" spans="1:21" x14ac:dyDescent="0.3">
      <c r="A172" s="7" t="s">
        <v>359</v>
      </c>
      <c r="B172" s="7" t="s">
        <v>360</v>
      </c>
      <c r="C172" s="7">
        <v>1437800000</v>
      </c>
      <c r="D172" s="7">
        <v>1407600000</v>
      </c>
      <c r="E172" s="7">
        <v>1506000000</v>
      </c>
      <c r="F172" s="7">
        <v>1351100000</v>
      </c>
      <c r="G172" s="7">
        <v>1317200000</v>
      </c>
      <c r="H172" s="7">
        <v>1306000000</v>
      </c>
      <c r="I172" s="7">
        <v>1207300000</v>
      </c>
      <c r="J172" s="7">
        <v>1569100000</v>
      </c>
      <c r="K172" s="7">
        <v>1487800000</v>
      </c>
      <c r="L172" s="7">
        <v>1670100000</v>
      </c>
      <c r="M172" s="7">
        <v>1813900000</v>
      </c>
      <c r="N172" s="7">
        <v>1475100000</v>
      </c>
      <c r="O172" s="7">
        <v>1826700000</v>
      </c>
      <c r="P172" s="7">
        <v>1617700000</v>
      </c>
      <c r="Q172" s="4">
        <f t="shared" si="8"/>
        <v>1637200000</v>
      </c>
      <c r="R172" s="4">
        <f t="shared" si="9"/>
        <v>1361857142.8571429</v>
      </c>
      <c r="S172" s="10">
        <f t="shared" si="10"/>
        <v>0.83182087885239608</v>
      </c>
      <c r="T172" s="4">
        <f t="shared" si="11"/>
        <v>1.2085098409839552E-3</v>
      </c>
      <c r="U172" s="9" t="s">
        <v>360</v>
      </c>
    </row>
    <row r="173" spans="1:21" x14ac:dyDescent="0.3">
      <c r="A173" s="7" t="s">
        <v>361</v>
      </c>
      <c r="B173" s="7" t="s">
        <v>362</v>
      </c>
      <c r="C173" s="7">
        <v>847420000</v>
      </c>
      <c r="D173" s="7">
        <v>972560000</v>
      </c>
      <c r="E173" s="7">
        <v>813240000</v>
      </c>
      <c r="F173" s="7">
        <v>824750000</v>
      </c>
      <c r="G173" s="7">
        <v>884540000</v>
      </c>
      <c r="H173" s="7">
        <v>968200000</v>
      </c>
      <c r="I173" s="7">
        <v>734560000</v>
      </c>
      <c r="J173" s="7">
        <v>1018400000</v>
      </c>
      <c r="K173" s="7">
        <v>1031000000</v>
      </c>
      <c r="L173" s="7">
        <v>1129800000</v>
      </c>
      <c r="M173" s="7">
        <v>990540000</v>
      </c>
      <c r="N173" s="7">
        <v>1156100000</v>
      </c>
      <c r="O173" s="7">
        <v>877710000</v>
      </c>
      <c r="P173" s="7">
        <v>1065100000</v>
      </c>
      <c r="Q173" s="4">
        <f t="shared" si="8"/>
        <v>1038378571.4285715</v>
      </c>
      <c r="R173" s="4">
        <f t="shared" si="9"/>
        <v>863610000</v>
      </c>
      <c r="S173" s="10">
        <f t="shared" si="10"/>
        <v>0.83169089170616273</v>
      </c>
      <c r="T173" s="4">
        <f t="shared" si="11"/>
        <v>3.2582905038543858E-3</v>
      </c>
      <c r="U173" s="9" t="s">
        <v>362</v>
      </c>
    </row>
    <row r="174" spans="1:21" x14ac:dyDescent="0.3">
      <c r="A174" s="7" t="s">
        <v>363</v>
      </c>
      <c r="B174" s="7" t="s">
        <v>364</v>
      </c>
      <c r="C174" s="7">
        <v>2621400000</v>
      </c>
      <c r="D174" s="7">
        <v>2873500000</v>
      </c>
      <c r="E174" s="7">
        <v>2617600000</v>
      </c>
      <c r="F174" s="7">
        <v>2872400000</v>
      </c>
      <c r="G174" s="7">
        <v>2614100000</v>
      </c>
      <c r="H174" s="7">
        <v>2916800000</v>
      </c>
      <c r="I174" s="7">
        <v>2229900000</v>
      </c>
      <c r="J174" s="7">
        <v>3208500000</v>
      </c>
      <c r="K174" s="7">
        <v>3479700000</v>
      </c>
      <c r="L174" s="7">
        <v>3116000000</v>
      </c>
      <c r="M174" s="7">
        <v>3039600000</v>
      </c>
      <c r="N174" s="7">
        <v>2840300000</v>
      </c>
      <c r="O174" s="7">
        <v>3617900000</v>
      </c>
      <c r="P174" s="7">
        <v>3277900000</v>
      </c>
      <c r="Q174" s="4">
        <f t="shared" si="8"/>
        <v>3225700000</v>
      </c>
      <c r="R174" s="4">
        <f t="shared" si="9"/>
        <v>2677957142.8571429</v>
      </c>
      <c r="S174" s="10">
        <f t="shared" si="10"/>
        <v>0.83019411069136717</v>
      </c>
      <c r="T174" s="4">
        <f t="shared" si="11"/>
        <v>1.5582478853209531E-3</v>
      </c>
      <c r="U174" s="9" t="s">
        <v>364</v>
      </c>
    </row>
    <row r="175" spans="1:21" x14ac:dyDescent="0.3">
      <c r="A175" s="7" t="s">
        <v>365</v>
      </c>
      <c r="B175" s="7" t="s">
        <v>366</v>
      </c>
      <c r="C175" s="7">
        <v>29770000</v>
      </c>
      <c r="D175" s="7">
        <v>27498000</v>
      </c>
      <c r="E175" s="7">
        <v>34676000</v>
      </c>
      <c r="F175" s="7">
        <v>38453000</v>
      </c>
      <c r="G175" s="7">
        <v>33854000</v>
      </c>
      <c r="H175" s="7">
        <v>28552000</v>
      </c>
      <c r="I175" s="7">
        <v>34257000</v>
      </c>
      <c r="J175" s="7">
        <v>42513000</v>
      </c>
      <c r="K175" s="7">
        <v>39261000</v>
      </c>
      <c r="L175" s="7">
        <v>35875000</v>
      </c>
      <c r="M175" s="7">
        <v>50993000</v>
      </c>
      <c r="N175" s="7">
        <v>40622000</v>
      </c>
      <c r="O175" s="7">
        <v>33284000</v>
      </c>
      <c r="P175" s="7">
        <v>30995000</v>
      </c>
      <c r="Q175" s="4">
        <f t="shared" si="8"/>
        <v>39077571.428571425</v>
      </c>
      <c r="R175" s="4">
        <f t="shared" si="9"/>
        <v>32437142.857142858</v>
      </c>
      <c r="S175" s="10">
        <f t="shared" si="10"/>
        <v>0.8300705921920869</v>
      </c>
      <c r="T175" s="4">
        <f t="shared" si="11"/>
        <v>4.2211677175950299E-2</v>
      </c>
      <c r="U175" s="9" t="s">
        <v>366</v>
      </c>
    </row>
    <row r="176" spans="1:21" x14ac:dyDescent="0.3">
      <c r="A176" s="7" t="s">
        <v>367</v>
      </c>
      <c r="B176" s="7" t="s">
        <v>368</v>
      </c>
      <c r="C176" s="7">
        <v>548100000</v>
      </c>
      <c r="D176" s="7">
        <v>743650000</v>
      </c>
      <c r="E176" s="7">
        <v>555580000</v>
      </c>
      <c r="F176" s="7">
        <v>595990000</v>
      </c>
      <c r="G176" s="7">
        <v>653690000</v>
      </c>
      <c r="H176" s="7">
        <v>817050000</v>
      </c>
      <c r="I176" s="7">
        <v>678840000</v>
      </c>
      <c r="J176" s="7">
        <v>783570000</v>
      </c>
      <c r="K176" s="7">
        <v>846260000</v>
      </c>
      <c r="L176" s="7">
        <v>818200000</v>
      </c>
      <c r="M176" s="7">
        <v>887600000</v>
      </c>
      <c r="N176" s="7">
        <v>800300000</v>
      </c>
      <c r="O176" s="7">
        <v>799640000</v>
      </c>
      <c r="P176" s="7">
        <v>616100000</v>
      </c>
      <c r="Q176" s="4">
        <f t="shared" si="8"/>
        <v>793095714.28571427</v>
      </c>
      <c r="R176" s="4">
        <f t="shared" si="9"/>
        <v>656128571.42857146</v>
      </c>
      <c r="S176" s="10">
        <f t="shared" si="10"/>
        <v>0.82730061404946631</v>
      </c>
      <c r="T176" s="4">
        <f t="shared" si="11"/>
        <v>1.7253895134547677E-2</v>
      </c>
      <c r="U176" s="9" t="s">
        <v>368</v>
      </c>
    </row>
    <row r="177" spans="1:21" x14ac:dyDescent="0.3">
      <c r="A177" s="7" t="s">
        <v>369</v>
      </c>
      <c r="B177" s="7" t="s">
        <v>370</v>
      </c>
      <c r="C177" s="7">
        <v>303230000</v>
      </c>
      <c r="D177" s="7">
        <v>332720000</v>
      </c>
      <c r="E177" s="7">
        <v>346050000</v>
      </c>
      <c r="F177" s="7">
        <v>299060000</v>
      </c>
      <c r="G177" s="7">
        <v>388210000</v>
      </c>
      <c r="H177" s="7">
        <v>385020000</v>
      </c>
      <c r="I177" s="7">
        <v>358360000</v>
      </c>
      <c r="J177" s="7">
        <v>402690000</v>
      </c>
      <c r="K177" s="7">
        <v>347300000</v>
      </c>
      <c r="L177" s="7">
        <v>525270000</v>
      </c>
      <c r="M177" s="7">
        <v>380710000</v>
      </c>
      <c r="N177" s="7">
        <v>527840000</v>
      </c>
      <c r="O177" s="7">
        <v>340660000</v>
      </c>
      <c r="P177" s="7">
        <v>393670000</v>
      </c>
      <c r="Q177" s="4">
        <f t="shared" si="8"/>
        <v>416877142.85714287</v>
      </c>
      <c r="R177" s="4">
        <f t="shared" si="9"/>
        <v>344664285.71428573</v>
      </c>
      <c r="S177" s="10">
        <f t="shared" si="10"/>
        <v>0.82677664539741069</v>
      </c>
      <c r="T177" s="4">
        <f t="shared" si="11"/>
        <v>4.6383021201016721E-2</v>
      </c>
      <c r="U177" s="9" t="s">
        <v>370</v>
      </c>
    </row>
    <row r="178" spans="1:21" x14ac:dyDescent="0.3">
      <c r="A178" s="7" t="s">
        <v>371</v>
      </c>
      <c r="B178" s="7" t="s">
        <v>372</v>
      </c>
      <c r="C178" s="7">
        <v>403090000</v>
      </c>
      <c r="D178" s="7">
        <v>389820000</v>
      </c>
      <c r="E178" s="7">
        <v>355540000</v>
      </c>
      <c r="F178" s="7">
        <v>413540000</v>
      </c>
      <c r="G178" s="7">
        <v>467050000</v>
      </c>
      <c r="H178" s="7">
        <v>377880000</v>
      </c>
      <c r="I178" s="7">
        <v>355450000</v>
      </c>
      <c r="J178" s="7">
        <v>522920000</v>
      </c>
      <c r="K178" s="7">
        <v>546200000</v>
      </c>
      <c r="L178" s="7">
        <v>425570000</v>
      </c>
      <c r="M178" s="7">
        <v>453370000</v>
      </c>
      <c r="N178" s="7">
        <v>465600000</v>
      </c>
      <c r="O178" s="7">
        <v>501050000</v>
      </c>
      <c r="P178" s="7">
        <v>429210000</v>
      </c>
      <c r="Q178" s="4">
        <f t="shared" si="8"/>
        <v>477702857.14285713</v>
      </c>
      <c r="R178" s="4">
        <f t="shared" si="9"/>
        <v>394624285.71428573</v>
      </c>
      <c r="S178" s="10">
        <f t="shared" si="10"/>
        <v>0.82608734658723892</v>
      </c>
      <c r="T178" s="4">
        <f t="shared" si="11"/>
        <v>3.5192273681859941E-3</v>
      </c>
      <c r="U178" s="9" t="s">
        <v>372</v>
      </c>
    </row>
    <row r="179" spans="1:21" x14ac:dyDescent="0.3">
      <c r="A179" s="7" t="s">
        <v>373</v>
      </c>
      <c r="B179" s="7" t="s">
        <v>374</v>
      </c>
      <c r="C179" s="7">
        <v>123120000</v>
      </c>
      <c r="D179" s="7">
        <v>135960000</v>
      </c>
      <c r="E179" s="7">
        <v>144240000</v>
      </c>
      <c r="F179" s="7">
        <v>98794000</v>
      </c>
      <c r="G179" s="7">
        <v>148970000</v>
      </c>
      <c r="H179" s="7">
        <v>140790000</v>
      </c>
      <c r="I179" s="7">
        <v>131590000</v>
      </c>
      <c r="J179" s="7">
        <v>149010000</v>
      </c>
      <c r="K179" s="7">
        <v>205940000</v>
      </c>
      <c r="L179" s="7">
        <v>177500000</v>
      </c>
      <c r="M179" s="7">
        <v>155890000</v>
      </c>
      <c r="N179" s="7">
        <v>146060000</v>
      </c>
      <c r="O179" s="7">
        <v>153460000</v>
      </c>
      <c r="P179" s="7">
        <v>130280000</v>
      </c>
      <c r="Q179" s="4">
        <f t="shared" si="8"/>
        <v>159734285.7142857</v>
      </c>
      <c r="R179" s="4">
        <f t="shared" si="9"/>
        <v>131923428.57142857</v>
      </c>
      <c r="S179" s="10">
        <f t="shared" si="10"/>
        <v>0.82589300087645556</v>
      </c>
      <c r="T179" s="4">
        <f t="shared" si="11"/>
        <v>3.027443727023971E-2</v>
      </c>
      <c r="U179" s="9" t="s">
        <v>374</v>
      </c>
    </row>
    <row r="180" spans="1:21" x14ac:dyDescent="0.3">
      <c r="A180" s="7" t="s">
        <v>375</v>
      </c>
      <c r="B180" s="7" t="s">
        <v>376</v>
      </c>
      <c r="C180" s="7">
        <v>235370000</v>
      </c>
      <c r="D180" s="7">
        <v>189640000</v>
      </c>
      <c r="E180" s="7">
        <v>196160000</v>
      </c>
      <c r="F180" s="7">
        <v>207350000</v>
      </c>
      <c r="G180" s="7">
        <v>144960000</v>
      </c>
      <c r="H180" s="7">
        <v>170680000</v>
      </c>
      <c r="I180" s="7">
        <v>174010000</v>
      </c>
      <c r="J180" s="7">
        <v>205990000</v>
      </c>
      <c r="K180" s="7">
        <v>219760000</v>
      </c>
      <c r="L180" s="7">
        <v>235150000</v>
      </c>
      <c r="M180" s="7">
        <v>241980000</v>
      </c>
      <c r="N180" s="7">
        <v>193280000</v>
      </c>
      <c r="O180" s="7">
        <v>204920000</v>
      </c>
      <c r="P180" s="7">
        <v>295380000</v>
      </c>
      <c r="Q180" s="4">
        <f t="shared" si="8"/>
        <v>228065714.2857143</v>
      </c>
      <c r="R180" s="4">
        <f t="shared" si="9"/>
        <v>188310000</v>
      </c>
      <c r="S180" s="10">
        <f t="shared" si="10"/>
        <v>0.82568307380078421</v>
      </c>
      <c r="T180" s="4">
        <f t="shared" si="11"/>
        <v>3.7313592999407584E-2</v>
      </c>
      <c r="U180" s="9" t="s">
        <v>376</v>
      </c>
    </row>
    <row r="181" spans="1:21" x14ac:dyDescent="0.3">
      <c r="A181" s="7" t="s">
        <v>377</v>
      </c>
      <c r="B181" s="7" t="s">
        <v>378</v>
      </c>
      <c r="C181" s="7">
        <v>60947000</v>
      </c>
      <c r="D181" s="7">
        <v>57372000</v>
      </c>
      <c r="E181" s="7">
        <v>54104000</v>
      </c>
      <c r="F181" s="7">
        <v>45778000</v>
      </c>
      <c r="G181" s="7">
        <v>64554000</v>
      </c>
      <c r="H181" s="7">
        <v>65668000</v>
      </c>
      <c r="I181" s="7">
        <v>47329000</v>
      </c>
      <c r="J181" s="7">
        <v>72367000</v>
      </c>
      <c r="K181" s="7">
        <v>67938000</v>
      </c>
      <c r="L181" s="7">
        <v>66936000</v>
      </c>
      <c r="M181" s="7">
        <v>64685000</v>
      </c>
      <c r="N181" s="7">
        <v>75505000</v>
      </c>
      <c r="O181" s="7">
        <v>68081000</v>
      </c>
      <c r="P181" s="7">
        <v>63952000</v>
      </c>
      <c r="Q181" s="4">
        <f t="shared" si="8"/>
        <v>68494857.142857149</v>
      </c>
      <c r="R181" s="4">
        <f t="shared" si="9"/>
        <v>56536000</v>
      </c>
      <c r="S181" s="10">
        <f t="shared" si="10"/>
        <v>0.8254050356231124</v>
      </c>
      <c r="T181" s="4">
        <f t="shared" si="11"/>
        <v>3.9921451345791281E-3</v>
      </c>
      <c r="U181" s="9" t="s">
        <v>378</v>
      </c>
    </row>
    <row r="182" spans="1:21" x14ac:dyDescent="0.3">
      <c r="A182" s="7" t="s">
        <v>379</v>
      </c>
      <c r="B182" s="7" t="s">
        <v>380</v>
      </c>
      <c r="C182" s="7">
        <v>106270000</v>
      </c>
      <c r="D182" s="7">
        <v>107630000</v>
      </c>
      <c r="E182" s="7">
        <v>108720000</v>
      </c>
      <c r="F182" s="7">
        <v>96495000</v>
      </c>
      <c r="G182" s="7">
        <v>137340000</v>
      </c>
      <c r="H182" s="7">
        <v>106500000</v>
      </c>
      <c r="I182" s="7">
        <v>102790000</v>
      </c>
      <c r="J182" s="7">
        <v>119130000</v>
      </c>
      <c r="K182" s="7">
        <v>130240000</v>
      </c>
      <c r="L182" s="7">
        <v>155230000</v>
      </c>
      <c r="M182" s="7">
        <v>133840000</v>
      </c>
      <c r="N182" s="7">
        <v>155450000</v>
      </c>
      <c r="O182" s="7">
        <v>123880000</v>
      </c>
      <c r="P182" s="7">
        <v>110570000</v>
      </c>
      <c r="Q182" s="4">
        <f t="shared" si="8"/>
        <v>132620000</v>
      </c>
      <c r="R182" s="4">
        <f t="shared" si="9"/>
        <v>109392142.85714285</v>
      </c>
      <c r="S182" s="10">
        <f t="shared" si="10"/>
        <v>0.82485404054548972</v>
      </c>
      <c r="T182" s="4">
        <f t="shared" si="11"/>
        <v>1.4719815715733201E-2</v>
      </c>
      <c r="U182" s="9" t="s">
        <v>380</v>
      </c>
    </row>
    <row r="183" spans="1:21" x14ac:dyDescent="0.3">
      <c r="A183" s="7" t="s">
        <v>381</v>
      </c>
      <c r="B183" s="7" t="s">
        <v>382</v>
      </c>
      <c r="C183" s="7">
        <v>134630000</v>
      </c>
      <c r="D183" s="7">
        <v>109490000</v>
      </c>
      <c r="E183" s="7">
        <v>107560000</v>
      </c>
      <c r="F183" s="7">
        <v>108930000</v>
      </c>
      <c r="G183" s="7">
        <v>126860000</v>
      </c>
      <c r="H183" s="7">
        <v>139550000</v>
      </c>
      <c r="I183" s="7">
        <v>133840000</v>
      </c>
      <c r="J183" s="7">
        <v>167170000</v>
      </c>
      <c r="K183" s="7">
        <v>142070000</v>
      </c>
      <c r="L183" s="7">
        <v>152010000</v>
      </c>
      <c r="M183" s="7">
        <v>144670000</v>
      </c>
      <c r="N183" s="7">
        <v>121570000</v>
      </c>
      <c r="O183" s="7">
        <v>138830000</v>
      </c>
      <c r="P183" s="7">
        <v>179470000</v>
      </c>
      <c r="Q183" s="4">
        <f t="shared" si="8"/>
        <v>149398571.42857143</v>
      </c>
      <c r="R183" s="4">
        <f t="shared" si="9"/>
        <v>122980000</v>
      </c>
      <c r="S183" s="10">
        <f t="shared" si="10"/>
        <v>0.82316717505426518</v>
      </c>
      <c r="T183" s="4">
        <f t="shared" si="11"/>
        <v>1.1958745480541018E-2</v>
      </c>
      <c r="U183" s="9" t="s">
        <v>382</v>
      </c>
    </row>
    <row r="184" spans="1:21" x14ac:dyDescent="0.3">
      <c r="A184" s="7" t="s">
        <v>383</v>
      </c>
      <c r="B184" s="7" t="s">
        <v>384</v>
      </c>
      <c r="C184" s="7">
        <v>84239000</v>
      </c>
      <c r="D184" s="7">
        <v>79086000</v>
      </c>
      <c r="E184" s="7">
        <v>90933000</v>
      </c>
      <c r="F184" s="7">
        <v>89058000</v>
      </c>
      <c r="G184" s="7">
        <v>73168000</v>
      </c>
      <c r="H184" s="7">
        <v>76314000</v>
      </c>
      <c r="I184" s="7">
        <v>76214000</v>
      </c>
      <c r="J184" s="7">
        <v>101590000</v>
      </c>
      <c r="K184" s="7">
        <v>102720000</v>
      </c>
      <c r="L184" s="7">
        <v>80636000</v>
      </c>
      <c r="M184" s="7">
        <v>136060000</v>
      </c>
      <c r="N184" s="7">
        <v>94533000</v>
      </c>
      <c r="O184" s="7">
        <v>76655000</v>
      </c>
      <c r="P184" s="7">
        <v>99097000</v>
      </c>
      <c r="Q184" s="4">
        <f t="shared" si="8"/>
        <v>98755857.142857149</v>
      </c>
      <c r="R184" s="4">
        <f t="shared" si="9"/>
        <v>81287428.571428567</v>
      </c>
      <c r="S184" s="10">
        <f t="shared" si="10"/>
        <v>0.82311501234646467</v>
      </c>
      <c r="T184" s="4">
        <f t="shared" si="11"/>
        <v>4.406299574667176E-2</v>
      </c>
      <c r="U184" s="9" t="s">
        <v>384</v>
      </c>
    </row>
    <row r="185" spans="1:21" x14ac:dyDescent="0.3">
      <c r="A185" s="7" t="s">
        <v>385</v>
      </c>
      <c r="B185" s="7" t="s">
        <v>386</v>
      </c>
      <c r="C185" s="7">
        <v>219890000</v>
      </c>
      <c r="D185" s="7">
        <v>173080000</v>
      </c>
      <c r="E185" s="7">
        <v>174930000</v>
      </c>
      <c r="F185" s="7">
        <v>231190000</v>
      </c>
      <c r="G185" s="7">
        <v>246150000</v>
      </c>
      <c r="H185" s="7">
        <v>188350000</v>
      </c>
      <c r="I185" s="7">
        <v>215460000</v>
      </c>
      <c r="J185" s="7">
        <v>260110000</v>
      </c>
      <c r="K185" s="7">
        <v>248380000</v>
      </c>
      <c r="L185" s="7">
        <v>238530000</v>
      </c>
      <c r="M185" s="7">
        <v>269860000</v>
      </c>
      <c r="N185" s="7">
        <v>256420000</v>
      </c>
      <c r="O185" s="7">
        <v>215580000</v>
      </c>
      <c r="P185" s="7">
        <v>272200000</v>
      </c>
      <c r="Q185" s="4">
        <f t="shared" si="8"/>
        <v>251582857.14285713</v>
      </c>
      <c r="R185" s="4">
        <f t="shared" si="9"/>
        <v>207007142.85714287</v>
      </c>
      <c r="S185" s="10">
        <f t="shared" si="10"/>
        <v>0.82281895200672317</v>
      </c>
      <c r="T185" s="4">
        <f t="shared" si="11"/>
        <v>5.2590867992797575E-3</v>
      </c>
      <c r="U185" s="9" t="s">
        <v>386</v>
      </c>
    </row>
    <row r="186" spans="1:21" x14ac:dyDescent="0.3">
      <c r="A186" s="7" t="s">
        <v>387</v>
      </c>
      <c r="B186" s="7" t="s">
        <v>388</v>
      </c>
      <c r="C186" s="7">
        <v>289990000</v>
      </c>
      <c r="D186" s="7">
        <v>231760000</v>
      </c>
      <c r="E186" s="7">
        <v>246200000</v>
      </c>
      <c r="F186" s="7">
        <v>233480000</v>
      </c>
      <c r="G186" s="7">
        <v>217060000</v>
      </c>
      <c r="H186" s="7">
        <v>303500000</v>
      </c>
      <c r="I186" s="7">
        <v>287370000</v>
      </c>
      <c r="J186" s="7">
        <v>355300000</v>
      </c>
      <c r="K186" s="7">
        <v>263660000</v>
      </c>
      <c r="L186" s="7">
        <v>304180000</v>
      </c>
      <c r="M186" s="7">
        <v>290240000</v>
      </c>
      <c r="N186" s="7">
        <v>303210000</v>
      </c>
      <c r="O186" s="7">
        <v>341280000</v>
      </c>
      <c r="P186" s="7">
        <v>344760000</v>
      </c>
      <c r="Q186" s="4">
        <f t="shared" si="8"/>
        <v>314661428.5714286</v>
      </c>
      <c r="R186" s="4">
        <f t="shared" si="9"/>
        <v>258480000</v>
      </c>
      <c r="S186" s="10">
        <f t="shared" si="10"/>
        <v>0.82145435229702668</v>
      </c>
      <c r="T186" s="4">
        <f t="shared" si="11"/>
        <v>9.1316213044148782E-3</v>
      </c>
      <c r="U186" s="9" t="s">
        <v>388</v>
      </c>
    </row>
    <row r="187" spans="1:21" x14ac:dyDescent="0.3">
      <c r="A187" s="7" t="s">
        <v>389</v>
      </c>
      <c r="B187" s="7" t="s">
        <v>390</v>
      </c>
      <c r="C187" s="7">
        <v>514900000</v>
      </c>
      <c r="D187" s="7">
        <v>478170000</v>
      </c>
      <c r="E187" s="7">
        <v>419140000</v>
      </c>
      <c r="F187" s="7">
        <v>529830000</v>
      </c>
      <c r="G187" s="7">
        <v>492400000</v>
      </c>
      <c r="H187" s="7">
        <v>514940000</v>
      </c>
      <c r="I187" s="7">
        <v>569560000</v>
      </c>
      <c r="J187" s="7">
        <v>569820000</v>
      </c>
      <c r="K187" s="7">
        <v>594060000</v>
      </c>
      <c r="L187" s="7">
        <v>564900000</v>
      </c>
      <c r="M187" s="7">
        <v>725940000</v>
      </c>
      <c r="N187" s="7">
        <v>477450000</v>
      </c>
      <c r="O187" s="7">
        <v>638300000</v>
      </c>
      <c r="P187" s="7">
        <v>715580000</v>
      </c>
      <c r="Q187" s="4">
        <f t="shared" si="8"/>
        <v>612292857.14285719</v>
      </c>
      <c r="R187" s="4">
        <f t="shared" si="9"/>
        <v>502705714.28571427</v>
      </c>
      <c r="S187" s="10">
        <f t="shared" si="10"/>
        <v>0.82102168663454689</v>
      </c>
      <c r="T187" s="4">
        <f t="shared" si="11"/>
        <v>1.3353294523370439E-2</v>
      </c>
      <c r="U187" s="9" t="s">
        <v>390</v>
      </c>
    </row>
    <row r="188" spans="1:21" x14ac:dyDescent="0.3">
      <c r="A188" s="7" t="s">
        <v>391</v>
      </c>
      <c r="B188" s="7" t="s">
        <v>392</v>
      </c>
      <c r="C188" s="7">
        <v>2742800000</v>
      </c>
      <c r="D188" s="7">
        <v>2550600000</v>
      </c>
      <c r="E188" s="7">
        <v>2912900000</v>
      </c>
      <c r="F188" s="7">
        <v>2791100000</v>
      </c>
      <c r="G188" s="7">
        <v>2627500000</v>
      </c>
      <c r="H188" s="7">
        <v>3209900000</v>
      </c>
      <c r="I188" s="7">
        <v>2840200000</v>
      </c>
      <c r="J188" s="7">
        <v>3404100000</v>
      </c>
      <c r="K188" s="7">
        <v>3535600000</v>
      </c>
      <c r="L188" s="7">
        <v>3348100000</v>
      </c>
      <c r="M188" s="7">
        <v>3488000000</v>
      </c>
      <c r="N188" s="7">
        <v>3211900000</v>
      </c>
      <c r="O188" s="7">
        <v>3388800000</v>
      </c>
      <c r="P188" s="7">
        <v>3591600000</v>
      </c>
      <c r="Q188" s="4">
        <f t="shared" si="8"/>
        <v>3424014285.7142859</v>
      </c>
      <c r="R188" s="4">
        <f t="shared" si="9"/>
        <v>2810714285.7142859</v>
      </c>
      <c r="S188" s="10">
        <f t="shared" si="10"/>
        <v>0.82088275666406596</v>
      </c>
      <c r="T188" s="4">
        <f t="shared" si="11"/>
        <v>2.9363504967347908E-5</v>
      </c>
      <c r="U188" s="9" t="s">
        <v>392</v>
      </c>
    </row>
    <row r="189" spans="1:21" x14ac:dyDescent="0.3">
      <c r="A189" s="7" t="s">
        <v>393</v>
      </c>
      <c r="B189" s="7" t="s">
        <v>394</v>
      </c>
      <c r="C189" s="7">
        <v>87650000</v>
      </c>
      <c r="D189" s="7">
        <v>93438000</v>
      </c>
      <c r="E189" s="7">
        <v>90603000</v>
      </c>
      <c r="F189" s="7">
        <v>82548000</v>
      </c>
      <c r="G189" s="7">
        <v>107760000</v>
      </c>
      <c r="H189" s="7">
        <v>84562000</v>
      </c>
      <c r="I189" s="7">
        <v>88062000</v>
      </c>
      <c r="J189" s="7">
        <v>95426000</v>
      </c>
      <c r="K189" s="7">
        <v>124840000</v>
      </c>
      <c r="L189" s="7">
        <v>127440000</v>
      </c>
      <c r="M189" s="7">
        <v>80941000</v>
      </c>
      <c r="N189" s="7">
        <v>95781000</v>
      </c>
      <c r="O189" s="7">
        <v>131290000</v>
      </c>
      <c r="P189" s="7">
        <v>117660000</v>
      </c>
      <c r="Q189" s="4">
        <f t="shared" si="8"/>
        <v>110482571.42857143</v>
      </c>
      <c r="R189" s="4">
        <f t="shared" si="9"/>
        <v>90660428.571428567</v>
      </c>
      <c r="S189" s="10">
        <f t="shared" si="10"/>
        <v>0.8205857937515677</v>
      </c>
      <c r="T189" s="4">
        <f t="shared" si="11"/>
        <v>2.9683393091592597E-2</v>
      </c>
      <c r="U189" s="9" t="s">
        <v>394</v>
      </c>
    </row>
    <row r="190" spans="1:21" x14ac:dyDescent="0.3">
      <c r="A190" s="7" t="s">
        <v>395</v>
      </c>
      <c r="B190" s="7" t="s">
        <v>396</v>
      </c>
      <c r="C190" s="7">
        <v>876680000</v>
      </c>
      <c r="D190" s="7">
        <v>905480000</v>
      </c>
      <c r="E190" s="7">
        <v>1057000000</v>
      </c>
      <c r="F190" s="7">
        <v>991820000</v>
      </c>
      <c r="G190" s="7">
        <v>953510000</v>
      </c>
      <c r="H190" s="7">
        <v>1065000000</v>
      </c>
      <c r="I190" s="7">
        <v>912900000</v>
      </c>
      <c r="J190" s="7">
        <v>1094300000</v>
      </c>
      <c r="K190" s="7">
        <v>1253800000</v>
      </c>
      <c r="L190" s="7">
        <v>1356800000</v>
      </c>
      <c r="M190" s="7">
        <v>1126200000</v>
      </c>
      <c r="N190" s="7">
        <v>1042000000</v>
      </c>
      <c r="O190" s="7">
        <v>1264700000</v>
      </c>
      <c r="P190" s="7">
        <v>1108500000</v>
      </c>
      <c r="Q190" s="4">
        <f t="shared" si="8"/>
        <v>1178042857.1428571</v>
      </c>
      <c r="R190" s="4">
        <f t="shared" si="9"/>
        <v>966055714.28571427</v>
      </c>
      <c r="S190" s="10">
        <f t="shared" si="10"/>
        <v>0.82005141699913908</v>
      </c>
      <c r="T190" s="4">
        <f t="shared" si="11"/>
        <v>1.4404901375829071E-3</v>
      </c>
      <c r="U190" s="9" t="s">
        <v>396</v>
      </c>
    </row>
    <row r="191" spans="1:21" x14ac:dyDescent="0.3">
      <c r="A191" s="7" t="s">
        <v>397</v>
      </c>
      <c r="B191" s="7" t="s">
        <v>398</v>
      </c>
      <c r="C191" s="7">
        <v>952040000</v>
      </c>
      <c r="D191" s="7">
        <v>856270000</v>
      </c>
      <c r="E191" s="7">
        <v>891980000</v>
      </c>
      <c r="F191" s="7">
        <v>932610000</v>
      </c>
      <c r="G191" s="7">
        <v>801860000</v>
      </c>
      <c r="H191" s="7">
        <v>997370000</v>
      </c>
      <c r="I191" s="7">
        <v>919030000</v>
      </c>
      <c r="J191" s="7">
        <v>1020400000</v>
      </c>
      <c r="K191" s="7">
        <v>1088000000</v>
      </c>
      <c r="L191" s="7">
        <v>1235200000</v>
      </c>
      <c r="M191" s="7">
        <v>1062900000</v>
      </c>
      <c r="N191" s="7">
        <v>1236700000</v>
      </c>
      <c r="O191" s="7">
        <v>1016100000</v>
      </c>
      <c r="P191" s="7">
        <v>1091400000</v>
      </c>
      <c r="Q191" s="4">
        <f t="shared" si="8"/>
        <v>1107242857.1428571</v>
      </c>
      <c r="R191" s="4">
        <f t="shared" si="9"/>
        <v>907308571.42857146</v>
      </c>
      <c r="S191" s="10">
        <f t="shared" si="10"/>
        <v>0.81943050305133736</v>
      </c>
      <c r="T191" s="4">
        <f t="shared" si="11"/>
        <v>5.2570096195087642E-4</v>
      </c>
      <c r="U191" s="9" t="s">
        <v>398</v>
      </c>
    </row>
    <row r="192" spans="1:21" x14ac:dyDescent="0.3">
      <c r="A192" s="7" t="s">
        <v>399</v>
      </c>
      <c r="B192" s="7" t="s">
        <v>400</v>
      </c>
      <c r="C192" s="7">
        <v>154100000</v>
      </c>
      <c r="D192" s="7">
        <v>147440000</v>
      </c>
      <c r="E192" s="7">
        <v>142580000</v>
      </c>
      <c r="F192" s="7">
        <v>135880000</v>
      </c>
      <c r="G192" s="7">
        <v>140860000</v>
      </c>
      <c r="H192" s="7">
        <v>174580000</v>
      </c>
      <c r="I192" s="7">
        <v>141440000</v>
      </c>
      <c r="J192" s="7">
        <v>165110000</v>
      </c>
      <c r="K192" s="7">
        <v>198440000</v>
      </c>
      <c r="L192" s="7">
        <v>175320000</v>
      </c>
      <c r="M192" s="7">
        <v>189390000</v>
      </c>
      <c r="N192" s="7">
        <v>196790000</v>
      </c>
      <c r="O192" s="7">
        <v>174690000</v>
      </c>
      <c r="P192" s="7">
        <v>165860000</v>
      </c>
      <c r="Q192" s="4">
        <f t="shared" si="8"/>
        <v>180800000</v>
      </c>
      <c r="R192" s="4">
        <f t="shared" si="9"/>
        <v>148125714.2857143</v>
      </c>
      <c r="S192" s="10">
        <f t="shared" si="10"/>
        <v>0.81927939317319853</v>
      </c>
      <c r="T192" s="4">
        <f t="shared" si="11"/>
        <v>6.9782272185230174E-4</v>
      </c>
      <c r="U192" s="9" t="s">
        <v>400</v>
      </c>
    </row>
    <row r="193" spans="1:21" x14ac:dyDescent="0.3">
      <c r="A193" s="7" t="s">
        <v>401</v>
      </c>
      <c r="B193" s="7" t="s">
        <v>402</v>
      </c>
      <c r="C193" s="7">
        <v>24311000</v>
      </c>
      <c r="D193" s="7">
        <v>25540000</v>
      </c>
      <c r="E193" s="7">
        <v>28622000</v>
      </c>
      <c r="F193" s="7"/>
      <c r="G193" s="7">
        <v>28760000</v>
      </c>
      <c r="H193" s="7">
        <v>28043000</v>
      </c>
      <c r="I193" s="7">
        <v>36349000</v>
      </c>
      <c r="J193" s="7">
        <v>32833000</v>
      </c>
      <c r="K193" s="7">
        <v>32930000</v>
      </c>
      <c r="L193" s="7">
        <v>34920000</v>
      </c>
      <c r="M193" s="7">
        <v>33305000</v>
      </c>
      <c r="N193" s="7">
        <v>46452000</v>
      </c>
      <c r="O193" s="7">
        <v>32689000</v>
      </c>
      <c r="P193" s="7">
        <v>31276000</v>
      </c>
      <c r="Q193" s="4">
        <f t="shared" si="8"/>
        <v>34915000</v>
      </c>
      <c r="R193" s="4">
        <f t="shared" si="9"/>
        <v>28604166.666666668</v>
      </c>
      <c r="S193" s="10">
        <f t="shared" si="10"/>
        <v>0.81925151558546949</v>
      </c>
      <c r="T193" s="4">
        <f t="shared" si="11"/>
        <v>3.6635408862284925E-2</v>
      </c>
      <c r="U193" s="9" t="s">
        <v>402</v>
      </c>
    </row>
    <row r="194" spans="1:21" x14ac:dyDescent="0.3">
      <c r="A194" s="7" t="s">
        <v>403</v>
      </c>
      <c r="B194" s="7" t="s">
        <v>404</v>
      </c>
      <c r="C194" s="7">
        <v>4843000000</v>
      </c>
      <c r="D194" s="7">
        <v>4693900000</v>
      </c>
      <c r="E194" s="7">
        <v>4854500000</v>
      </c>
      <c r="F194" s="7">
        <v>4394300000</v>
      </c>
      <c r="G194" s="7">
        <v>5508500000</v>
      </c>
      <c r="H194" s="7">
        <v>5996500000</v>
      </c>
      <c r="I194" s="7">
        <v>5173300000</v>
      </c>
      <c r="J194" s="7">
        <v>6014600000</v>
      </c>
      <c r="K194" s="7">
        <v>6391300000</v>
      </c>
      <c r="L194" s="7">
        <v>5895300000</v>
      </c>
      <c r="M194" s="7">
        <v>6697500000</v>
      </c>
      <c r="N194" s="7">
        <v>6410700000</v>
      </c>
      <c r="O194" s="7">
        <v>6323600000</v>
      </c>
      <c r="P194" s="7">
        <v>5607700000</v>
      </c>
      <c r="Q194" s="4">
        <f t="shared" si="8"/>
        <v>6191528571.4285717</v>
      </c>
      <c r="R194" s="4">
        <f t="shared" si="9"/>
        <v>5066285714.2857141</v>
      </c>
      <c r="S194" s="10">
        <f t="shared" si="10"/>
        <v>0.81826089564773985</v>
      </c>
      <c r="T194" s="4">
        <f t="shared" si="11"/>
        <v>6.7627997312684788E-4</v>
      </c>
      <c r="U194" s="9" t="s">
        <v>404</v>
      </c>
    </row>
    <row r="195" spans="1:21" x14ac:dyDescent="0.3">
      <c r="A195" s="7" t="s">
        <v>405</v>
      </c>
      <c r="B195" s="7" t="s">
        <v>406</v>
      </c>
      <c r="C195" s="7">
        <v>111120000</v>
      </c>
      <c r="D195" s="7">
        <v>117570000</v>
      </c>
      <c r="E195" s="7">
        <v>90599000</v>
      </c>
      <c r="F195" s="7">
        <v>112440000</v>
      </c>
      <c r="G195" s="7">
        <v>92761000</v>
      </c>
      <c r="H195" s="7">
        <v>110060000</v>
      </c>
      <c r="I195" s="7">
        <v>80392000</v>
      </c>
      <c r="J195" s="7">
        <v>112340000</v>
      </c>
      <c r="K195" s="7">
        <v>116830000</v>
      </c>
      <c r="L195" s="7">
        <v>156060000</v>
      </c>
      <c r="M195" s="7">
        <v>131420000</v>
      </c>
      <c r="N195" s="7">
        <v>120350000</v>
      </c>
      <c r="O195" s="7">
        <v>107700000</v>
      </c>
      <c r="P195" s="7">
        <v>130080000</v>
      </c>
      <c r="Q195" s="4">
        <f t="shared" ref="Q195:Q258" si="12">AVERAGE(J195:P195)</f>
        <v>124968571.42857143</v>
      </c>
      <c r="R195" s="4">
        <f t="shared" ref="R195:R258" si="13">AVERAGE(C195:I195)</f>
        <v>102134571.42857143</v>
      </c>
      <c r="S195" s="10">
        <f t="shared" ref="S195:S258" si="14">R195/Q195</f>
        <v>0.81728205948924304</v>
      </c>
      <c r="T195" s="4">
        <f t="shared" ref="T195:T258" si="15">_xlfn.T.TEST(C195:I195,J195:P195,2,2)</f>
        <v>1.5572662142711257E-2</v>
      </c>
      <c r="U195" s="9" t="s">
        <v>406</v>
      </c>
    </row>
    <row r="196" spans="1:21" x14ac:dyDescent="0.3">
      <c r="A196" s="7" t="s">
        <v>407</v>
      </c>
      <c r="B196" s="7" t="s">
        <v>408</v>
      </c>
      <c r="C196" s="7">
        <v>55450000</v>
      </c>
      <c r="D196" s="7">
        <v>51428000</v>
      </c>
      <c r="E196" s="7">
        <v>65619000</v>
      </c>
      <c r="F196" s="7">
        <v>53418000</v>
      </c>
      <c r="G196" s="7">
        <v>54249000</v>
      </c>
      <c r="H196" s="7">
        <v>57466000</v>
      </c>
      <c r="I196" s="7">
        <v>42919000</v>
      </c>
      <c r="J196" s="7">
        <v>59554000</v>
      </c>
      <c r="K196" s="7">
        <v>65511000</v>
      </c>
      <c r="L196" s="7">
        <v>59605000</v>
      </c>
      <c r="M196" s="7">
        <v>72324000</v>
      </c>
      <c r="N196" s="7">
        <v>57169000</v>
      </c>
      <c r="O196" s="7">
        <v>60061000</v>
      </c>
      <c r="P196" s="7">
        <v>91416000</v>
      </c>
      <c r="Q196" s="4">
        <f t="shared" si="12"/>
        <v>66520000</v>
      </c>
      <c r="R196" s="4">
        <f t="shared" si="13"/>
        <v>54364142.857142858</v>
      </c>
      <c r="S196" s="10">
        <f t="shared" si="14"/>
        <v>0.81726011511038577</v>
      </c>
      <c r="T196" s="4">
        <f t="shared" si="15"/>
        <v>3.9119050079734034E-2</v>
      </c>
      <c r="U196" s="9" t="s">
        <v>408</v>
      </c>
    </row>
    <row r="197" spans="1:21" x14ac:dyDescent="0.3">
      <c r="A197" s="7" t="s">
        <v>409</v>
      </c>
      <c r="B197" s="7" t="s">
        <v>410</v>
      </c>
      <c r="C197" s="7">
        <v>64886000</v>
      </c>
      <c r="D197" s="7">
        <v>47609000</v>
      </c>
      <c r="E197" s="7">
        <v>57307000</v>
      </c>
      <c r="F197" s="7">
        <v>46302000</v>
      </c>
      <c r="G197" s="7">
        <v>40615000</v>
      </c>
      <c r="H197" s="7">
        <v>53652000</v>
      </c>
      <c r="I197" s="7">
        <v>55603000</v>
      </c>
      <c r="J197" s="7">
        <v>79086000</v>
      </c>
      <c r="K197" s="7">
        <v>59418000</v>
      </c>
      <c r="L197" s="7">
        <v>51666000</v>
      </c>
      <c r="M197" s="7">
        <v>75109000</v>
      </c>
      <c r="N197" s="7">
        <v>67850000</v>
      </c>
      <c r="O197" s="7">
        <v>54799000</v>
      </c>
      <c r="P197" s="7">
        <v>60105000</v>
      </c>
      <c r="Q197" s="4">
        <f t="shared" si="12"/>
        <v>64004714.285714284</v>
      </c>
      <c r="R197" s="4">
        <f t="shared" si="13"/>
        <v>52282000</v>
      </c>
      <c r="S197" s="10">
        <f t="shared" si="14"/>
        <v>0.81684608053424634</v>
      </c>
      <c r="T197" s="4">
        <f t="shared" si="15"/>
        <v>3.5545694021956155E-2</v>
      </c>
      <c r="U197" s="9" t="s">
        <v>410</v>
      </c>
    </row>
    <row r="198" spans="1:21" x14ac:dyDescent="0.3">
      <c r="A198" s="7" t="s">
        <v>411</v>
      </c>
      <c r="B198" s="7" t="s">
        <v>412</v>
      </c>
      <c r="C198" s="7">
        <v>86970000</v>
      </c>
      <c r="D198" s="7">
        <v>96841000</v>
      </c>
      <c r="E198" s="7">
        <v>108060000</v>
      </c>
      <c r="F198" s="7">
        <v>75095000</v>
      </c>
      <c r="G198" s="7">
        <v>107020000</v>
      </c>
      <c r="H198" s="7">
        <v>98226000</v>
      </c>
      <c r="I198" s="7">
        <v>122650000</v>
      </c>
      <c r="J198" s="7">
        <v>140240000</v>
      </c>
      <c r="K198" s="7">
        <v>111770000</v>
      </c>
      <c r="L198" s="7">
        <v>144330000</v>
      </c>
      <c r="M198" s="7">
        <v>124490000</v>
      </c>
      <c r="N198" s="7">
        <v>135500000</v>
      </c>
      <c r="O198" s="7">
        <v>98160000</v>
      </c>
      <c r="P198" s="7">
        <v>97268000</v>
      </c>
      <c r="Q198" s="4">
        <f t="shared" si="12"/>
        <v>121679714.28571428</v>
      </c>
      <c r="R198" s="4">
        <f t="shared" si="13"/>
        <v>99266000</v>
      </c>
      <c r="S198" s="10">
        <f t="shared" si="14"/>
        <v>0.81579744481413741</v>
      </c>
      <c r="T198" s="4">
        <f t="shared" si="15"/>
        <v>3.4872429683476543E-2</v>
      </c>
      <c r="U198" s="9" t="s">
        <v>412</v>
      </c>
    </row>
    <row r="199" spans="1:21" x14ac:dyDescent="0.3">
      <c r="A199" s="7" t="s">
        <v>413</v>
      </c>
      <c r="B199" s="7" t="s">
        <v>414</v>
      </c>
      <c r="C199" s="7">
        <v>1877600000</v>
      </c>
      <c r="D199" s="7">
        <v>2273900000</v>
      </c>
      <c r="E199" s="7">
        <v>2313600000</v>
      </c>
      <c r="F199" s="7">
        <v>1824300000</v>
      </c>
      <c r="G199" s="7">
        <v>2647600000</v>
      </c>
      <c r="H199" s="7">
        <v>2505400000</v>
      </c>
      <c r="I199" s="7">
        <v>2436500000</v>
      </c>
      <c r="J199" s="7">
        <v>2551500000</v>
      </c>
      <c r="K199" s="7">
        <v>2710500000</v>
      </c>
      <c r="L199" s="7">
        <v>2951300000</v>
      </c>
      <c r="M199" s="7">
        <v>3083000000</v>
      </c>
      <c r="N199" s="7">
        <v>2625900000</v>
      </c>
      <c r="O199" s="7">
        <v>2554200000</v>
      </c>
      <c r="P199" s="7">
        <v>3001700000</v>
      </c>
      <c r="Q199" s="4">
        <f t="shared" si="12"/>
        <v>2782585714.2857141</v>
      </c>
      <c r="R199" s="4">
        <f t="shared" si="13"/>
        <v>2268414285.7142859</v>
      </c>
      <c r="S199" s="10">
        <f t="shared" si="14"/>
        <v>0.81521811675676792</v>
      </c>
      <c r="T199" s="4">
        <f t="shared" si="15"/>
        <v>4.0145472314355619E-3</v>
      </c>
      <c r="U199" s="9" t="s">
        <v>414</v>
      </c>
    </row>
    <row r="200" spans="1:21" x14ac:dyDescent="0.3">
      <c r="A200" s="7" t="s">
        <v>415</v>
      </c>
      <c r="B200" s="7" t="s">
        <v>416</v>
      </c>
      <c r="C200" s="7">
        <v>1256800000</v>
      </c>
      <c r="D200" s="7">
        <v>1359200000</v>
      </c>
      <c r="E200" s="7">
        <v>1118900000</v>
      </c>
      <c r="F200" s="7">
        <v>1269200000</v>
      </c>
      <c r="G200" s="7">
        <v>782360000</v>
      </c>
      <c r="H200" s="7">
        <v>1123700000</v>
      </c>
      <c r="I200" s="7">
        <v>1075000000</v>
      </c>
      <c r="J200" s="7">
        <v>1416200000</v>
      </c>
      <c r="K200" s="7">
        <v>1473300000</v>
      </c>
      <c r="L200" s="7">
        <v>1255000000</v>
      </c>
      <c r="M200" s="7">
        <v>1289800000</v>
      </c>
      <c r="N200" s="7">
        <v>1304900000</v>
      </c>
      <c r="O200" s="7">
        <v>1350300000</v>
      </c>
      <c r="P200" s="7">
        <v>1706200000</v>
      </c>
      <c r="Q200" s="4">
        <f t="shared" si="12"/>
        <v>1399385714.2857144</v>
      </c>
      <c r="R200" s="4">
        <f t="shared" si="13"/>
        <v>1140737142.8571429</v>
      </c>
      <c r="S200" s="10">
        <f t="shared" si="14"/>
        <v>0.81516992149616663</v>
      </c>
      <c r="T200" s="4">
        <f t="shared" si="15"/>
        <v>1.5686550181566051E-2</v>
      </c>
      <c r="U200" s="9" t="s">
        <v>416</v>
      </c>
    </row>
    <row r="201" spans="1:21" x14ac:dyDescent="0.3">
      <c r="A201" s="7" t="s">
        <v>417</v>
      </c>
      <c r="B201" s="7" t="s">
        <v>418</v>
      </c>
      <c r="C201" s="7">
        <v>565440000</v>
      </c>
      <c r="D201" s="7">
        <v>501580000</v>
      </c>
      <c r="E201" s="7">
        <v>492410000</v>
      </c>
      <c r="F201" s="7">
        <v>553860000</v>
      </c>
      <c r="G201" s="7">
        <v>473170000</v>
      </c>
      <c r="H201" s="7">
        <v>521500000</v>
      </c>
      <c r="I201" s="7">
        <v>471630000</v>
      </c>
      <c r="J201" s="7">
        <v>589520000</v>
      </c>
      <c r="K201" s="7">
        <v>697620000</v>
      </c>
      <c r="L201" s="7">
        <v>709820000</v>
      </c>
      <c r="M201" s="7">
        <v>611950000</v>
      </c>
      <c r="N201" s="7">
        <v>522930000</v>
      </c>
      <c r="O201" s="7">
        <v>528880000</v>
      </c>
      <c r="P201" s="7">
        <v>732420000</v>
      </c>
      <c r="Q201" s="4">
        <f t="shared" si="12"/>
        <v>627591428.57142854</v>
      </c>
      <c r="R201" s="4">
        <f t="shared" si="13"/>
        <v>511370000</v>
      </c>
      <c r="S201" s="10">
        <f t="shared" si="14"/>
        <v>0.81481355021692914</v>
      </c>
      <c r="T201" s="4">
        <f t="shared" si="15"/>
        <v>6.8251812448132283E-3</v>
      </c>
      <c r="U201" s="9" t="s">
        <v>418</v>
      </c>
    </row>
    <row r="202" spans="1:21" x14ac:dyDescent="0.3">
      <c r="A202" s="7" t="s">
        <v>419</v>
      </c>
      <c r="B202" s="7" t="s">
        <v>420</v>
      </c>
      <c r="C202" s="7">
        <v>24929000</v>
      </c>
      <c r="D202" s="7">
        <v>27414000</v>
      </c>
      <c r="E202" s="7">
        <v>28306000</v>
      </c>
      <c r="F202" s="7">
        <v>26087000</v>
      </c>
      <c r="G202" s="7">
        <v>23892000</v>
      </c>
      <c r="H202" s="7">
        <v>21699000</v>
      </c>
      <c r="I202" s="7">
        <v>32381000</v>
      </c>
      <c r="J202" s="7">
        <v>26027000</v>
      </c>
      <c r="K202" s="7">
        <v>32903000</v>
      </c>
      <c r="L202" s="7">
        <v>31216000</v>
      </c>
      <c r="M202" s="7">
        <v>41274000</v>
      </c>
      <c r="N202" s="7">
        <v>25888000</v>
      </c>
      <c r="O202" s="7">
        <v>39446000</v>
      </c>
      <c r="P202" s="7">
        <v>30002000</v>
      </c>
      <c r="Q202" s="4">
        <f t="shared" si="12"/>
        <v>32393714.285714287</v>
      </c>
      <c r="R202" s="4">
        <f t="shared" si="13"/>
        <v>26386857.142857142</v>
      </c>
      <c r="S202" s="10">
        <f t="shared" si="14"/>
        <v>0.81456719998588789</v>
      </c>
      <c r="T202" s="4">
        <f t="shared" si="15"/>
        <v>4.1201681942934727E-2</v>
      </c>
      <c r="U202" s="9" t="s">
        <v>420</v>
      </c>
    </row>
    <row r="203" spans="1:21" x14ac:dyDescent="0.3">
      <c r="A203" s="7" t="s">
        <v>421</v>
      </c>
      <c r="B203" s="7" t="s">
        <v>422</v>
      </c>
      <c r="C203" s="7">
        <v>91364000000</v>
      </c>
      <c r="D203" s="7">
        <v>91689000000</v>
      </c>
      <c r="E203" s="7">
        <v>95569000000</v>
      </c>
      <c r="F203" s="7">
        <v>86199000000</v>
      </c>
      <c r="G203" s="7">
        <v>93077000000</v>
      </c>
      <c r="H203" s="7">
        <v>98223000000</v>
      </c>
      <c r="I203" s="7">
        <v>86791000000</v>
      </c>
      <c r="J203" s="7">
        <v>117070000000</v>
      </c>
      <c r="K203" s="7">
        <v>112750000000</v>
      </c>
      <c r="L203" s="7">
        <v>108770000000</v>
      </c>
      <c r="M203" s="7">
        <v>108710000000</v>
      </c>
      <c r="N203" s="7">
        <v>116730000000</v>
      </c>
      <c r="O203" s="7">
        <v>116490000000</v>
      </c>
      <c r="P203" s="7">
        <v>110400000000</v>
      </c>
      <c r="Q203" s="4">
        <f t="shared" si="12"/>
        <v>112988571428.57143</v>
      </c>
      <c r="R203" s="4">
        <f t="shared" si="13"/>
        <v>91844571428.571426</v>
      </c>
      <c r="S203" s="10">
        <f t="shared" si="14"/>
        <v>0.81286602943407682</v>
      </c>
      <c r="T203" s="4">
        <f t="shared" si="15"/>
        <v>4.9659397565086742E-7</v>
      </c>
      <c r="U203" s="9" t="s">
        <v>422</v>
      </c>
    </row>
    <row r="204" spans="1:21" x14ac:dyDescent="0.3">
      <c r="A204" s="7" t="s">
        <v>423</v>
      </c>
      <c r="B204" s="7" t="s">
        <v>424</v>
      </c>
      <c r="C204" s="7">
        <v>23325000</v>
      </c>
      <c r="D204" s="7">
        <v>24911000</v>
      </c>
      <c r="E204" s="7">
        <v>29815000</v>
      </c>
      <c r="F204" s="7">
        <v>19442000</v>
      </c>
      <c r="G204" s="7">
        <v>21573000</v>
      </c>
      <c r="H204" s="7">
        <v>28738000</v>
      </c>
      <c r="I204" s="7">
        <v>20351000</v>
      </c>
      <c r="J204" s="7">
        <v>22464000</v>
      </c>
      <c r="K204" s="7">
        <v>38037000</v>
      </c>
      <c r="L204" s="7">
        <v>32394000</v>
      </c>
      <c r="M204" s="7">
        <v>30570000</v>
      </c>
      <c r="N204" s="7">
        <v>29423000</v>
      </c>
      <c r="O204" s="7">
        <v>26817000</v>
      </c>
      <c r="P204" s="7">
        <v>27450000</v>
      </c>
      <c r="Q204" s="4">
        <f t="shared" si="12"/>
        <v>29593571.428571429</v>
      </c>
      <c r="R204" s="4">
        <f t="shared" si="13"/>
        <v>24022142.857142858</v>
      </c>
      <c r="S204" s="10">
        <f t="shared" si="14"/>
        <v>0.81173517414496399</v>
      </c>
      <c r="T204" s="4">
        <f t="shared" si="15"/>
        <v>3.8283004413164359E-2</v>
      </c>
      <c r="U204" s="9" t="s">
        <v>424</v>
      </c>
    </row>
    <row r="205" spans="1:21" x14ac:dyDescent="0.3">
      <c r="A205" s="7" t="s">
        <v>425</v>
      </c>
      <c r="B205" s="7" t="s">
        <v>426</v>
      </c>
      <c r="C205" s="7">
        <v>49308000</v>
      </c>
      <c r="D205" s="7">
        <v>56234000</v>
      </c>
      <c r="E205" s="7">
        <v>59576000</v>
      </c>
      <c r="F205" s="7">
        <v>51568000</v>
      </c>
      <c r="G205" s="7">
        <v>56655000</v>
      </c>
      <c r="H205" s="7">
        <v>57056000</v>
      </c>
      <c r="I205" s="7">
        <v>69311000</v>
      </c>
      <c r="J205" s="7">
        <v>61699000</v>
      </c>
      <c r="K205" s="7">
        <v>85578000</v>
      </c>
      <c r="L205" s="7">
        <v>61415000</v>
      </c>
      <c r="M205" s="7">
        <v>63642000</v>
      </c>
      <c r="N205" s="7">
        <v>59189000</v>
      </c>
      <c r="O205" s="7">
        <v>88749000</v>
      </c>
      <c r="P205" s="7">
        <v>72827000</v>
      </c>
      <c r="Q205" s="4">
        <f t="shared" si="12"/>
        <v>70442714.285714284</v>
      </c>
      <c r="R205" s="4">
        <f t="shared" si="13"/>
        <v>57101142.857142858</v>
      </c>
      <c r="S205" s="10">
        <f t="shared" si="14"/>
        <v>0.81060395579792299</v>
      </c>
      <c r="T205" s="4">
        <f t="shared" si="15"/>
        <v>2.5389982005574258E-2</v>
      </c>
      <c r="U205" s="9" t="s">
        <v>426</v>
      </c>
    </row>
    <row r="206" spans="1:21" x14ac:dyDescent="0.3">
      <c r="A206" s="7" t="s">
        <v>427</v>
      </c>
      <c r="B206" s="7" t="s">
        <v>428</v>
      </c>
      <c r="C206" s="7">
        <v>70909000</v>
      </c>
      <c r="D206" s="7">
        <v>92405000</v>
      </c>
      <c r="E206" s="7">
        <v>88492000</v>
      </c>
      <c r="F206" s="7">
        <v>49053000</v>
      </c>
      <c r="G206" s="7">
        <v>75789000</v>
      </c>
      <c r="H206" s="7">
        <v>69639000</v>
      </c>
      <c r="I206" s="7">
        <v>76934000</v>
      </c>
      <c r="J206" s="7">
        <v>124710000</v>
      </c>
      <c r="K206" s="7">
        <v>88775000</v>
      </c>
      <c r="L206" s="7">
        <v>95044000</v>
      </c>
      <c r="M206" s="7">
        <v>79841000</v>
      </c>
      <c r="N206" s="7">
        <v>82982000</v>
      </c>
      <c r="O206" s="7">
        <v>82800000</v>
      </c>
      <c r="P206" s="7">
        <v>91478000</v>
      </c>
      <c r="Q206" s="4">
        <f t="shared" si="12"/>
        <v>92232857.142857149</v>
      </c>
      <c r="R206" s="4">
        <f t="shared" si="13"/>
        <v>74745857.142857149</v>
      </c>
      <c r="S206" s="10">
        <f t="shared" si="14"/>
        <v>0.81040379164536969</v>
      </c>
      <c r="T206" s="4">
        <f t="shared" si="15"/>
        <v>4.6613277606621491E-2</v>
      </c>
      <c r="U206" s="9" t="s">
        <v>428</v>
      </c>
    </row>
    <row r="207" spans="1:21" x14ac:dyDescent="0.3">
      <c r="A207" s="7" t="s">
        <v>429</v>
      </c>
      <c r="B207" s="7" t="s">
        <v>430</v>
      </c>
      <c r="C207" s="7">
        <v>357490000</v>
      </c>
      <c r="D207" s="7">
        <v>364720000</v>
      </c>
      <c r="E207" s="7">
        <v>324770000</v>
      </c>
      <c r="F207" s="7">
        <v>317690000</v>
      </c>
      <c r="G207" s="7">
        <v>350750000</v>
      </c>
      <c r="H207" s="7">
        <v>354030000</v>
      </c>
      <c r="I207" s="7">
        <v>387910000</v>
      </c>
      <c r="J207" s="7">
        <v>471040000</v>
      </c>
      <c r="K207" s="7">
        <v>371510000</v>
      </c>
      <c r="L207" s="7">
        <v>368750000</v>
      </c>
      <c r="M207" s="7">
        <v>384920000</v>
      </c>
      <c r="N207" s="7">
        <v>465210000</v>
      </c>
      <c r="O207" s="7">
        <v>442530000</v>
      </c>
      <c r="P207" s="7">
        <v>529440000</v>
      </c>
      <c r="Q207" s="4">
        <f t="shared" si="12"/>
        <v>433342857.14285713</v>
      </c>
      <c r="R207" s="4">
        <f t="shared" si="13"/>
        <v>351051428.5714286</v>
      </c>
      <c r="S207" s="10">
        <f t="shared" si="14"/>
        <v>0.81010087690380439</v>
      </c>
      <c r="T207" s="4">
        <f t="shared" si="15"/>
        <v>5.8879910891808801E-3</v>
      </c>
      <c r="U207" s="9" t="s">
        <v>430</v>
      </c>
    </row>
    <row r="208" spans="1:21" x14ac:dyDescent="0.3">
      <c r="A208" s="7" t="s">
        <v>431</v>
      </c>
      <c r="B208" s="7" t="s">
        <v>432</v>
      </c>
      <c r="C208" s="7">
        <v>3251000000</v>
      </c>
      <c r="D208" s="7">
        <v>3382100000</v>
      </c>
      <c r="E208" s="7">
        <v>3477500000</v>
      </c>
      <c r="F208" s="7">
        <v>3005800000</v>
      </c>
      <c r="G208" s="7">
        <v>3328100000</v>
      </c>
      <c r="H208" s="7">
        <v>4094800000</v>
      </c>
      <c r="I208" s="7">
        <v>3336100000</v>
      </c>
      <c r="J208" s="7">
        <v>4134700000</v>
      </c>
      <c r="K208" s="7">
        <v>4611200000</v>
      </c>
      <c r="L208" s="7">
        <v>4163000000</v>
      </c>
      <c r="M208" s="7">
        <v>4174400000</v>
      </c>
      <c r="N208" s="7">
        <v>4165300000</v>
      </c>
      <c r="O208" s="7">
        <v>4453800000</v>
      </c>
      <c r="P208" s="7">
        <v>3849500000</v>
      </c>
      <c r="Q208" s="4">
        <f t="shared" si="12"/>
        <v>4221700000</v>
      </c>
      <c r="R208" s="4">
        <f t="shared" si="13"/>
        <v>3410771428.5714288</v>
      </c>
      <c r="S208" s="10">
        <f t="shared" si="14"/>
        <v>0.80791421194576329</v>
      </c>
      <c r="T208" s="4">
        <f t="shared" si="15"/>
        <v>2.3541176081960549E-4</v>
      </c>
      <c r="U208" s="9" t="s">
        <v>432</v>
      </c>
    </row>
    <row r="209" spans="1:21" x14ac:dyDescent="0.3">
      <c r="A209" s="7" t="s">
        <v>433</v>
      </c>
      <c r="B209" s="7" t="s">
        <v>434</v>
      </c>
      <c r="C209" s="7">
        <v>245120000</v>
      </c>
      <c r="D209" s="7">
        <v>305810000</v>
      </c>
      <c r="E209" s="7">
        <v>317180000</v>
      </c>
      <c r="F209" s="7">
        <v>218340000</v>
      </c>
      <c r="G209" s="7">
        <v>241700000</v>
      </c>
      <c r="H209" s="7">
        <v>273040000</v>
      </c>
      <c r="I209" s="7">
        <v>313220000</v>
      </c>
      <c r="J209" s="7">
        <v>320150000</v>
      </c>
      <c r="K209" s="7">
        <v>332530000</v>
      </c>
      <c r="L209" s="7">
        <v>364690000</v>
      </c>
      <c r="M209" s="7">
        <v>326450000</v>
      </c>
      <c r="N209" s="7">
        <v>396700000</v>
      </c>
      <c r="O209" s="7">
        <v>365350000</v>
      </c>
      <c r="P209" s="7">
        <v>265440000</v>
      </c>
      <c r="Q209" s="4">
        <f t="shared" si="12"/>
        <v>338758571.4285714</v>
      </c>
      <c r="R209" s="4">
        <f t="shared" si="13"/>
        <v>273487142.85714287</v>
      </c>
      <c r="S209" s="10">
        <f t="shared" si="14"/>
        <v>0.80732169138577414</v>
      </c>
      <c r="T209" s="4">
        <f t="shared" si="15"/>
        <v>1.1310472868719156E-2</v>
      </c>
      <c r="U209" s="9" t="s">
        <v>434</v>
      </c>
    </row>
    <row r="210" spans="1:21" x14ac:dyDescent="0.3">
      <c r="A210" s="7" t="s">
        <v>435</v>
      </c>
      <c r="B210" s="7" t="s">
        <v>436</v>
      </c>
      <c r="C210" s="7">
        <v>103940000</v>
      </c>
      <c r="D210" s="7">
        <v>63264000</v>
      </c>
      <c r="E210" s="7">
        <v>103460000</v>
      </c>
      <c r="F210" s="7">
        <v>100430000</v>
      </c>
      <c r="G210" s="7">
        <v>94130000</v>
      </c>
      <c r="H210" s="7">
        <v>98290000</v>
      </c>
      <c r="I210" s="7">
        <v>106230000</v>
      </c>
      <c r="J210" s="7">
        <v>120920000</v>
      </c>
      <c r="K210" s="7">
        <v>109740000</v>
      </c>
      <c r="L210" s="7">
        <v>119890000</v>
      </c>
      <c r="M210" s="7">
        <v>134100000</v>
      </c>
      <c r="N210" s="7">
        <v>103340000</v>
      </c>
      <c r="O210" s="7">
        <v>89806000</v>
      </c>
      <c r="P210" s="7">
        <v>151910000</v>
      </c>
      <c r="Q210" s="4">
        <f t="shared" si="12"/>
        <v>118529428.57142857</v>
      </c>
      <c r="R210" s="4">
        <f t="shared" si="13"/>
        <v>95677714.285714284</v>
      </c>
      <c r="S210" s="10">
        <f t="shared" si="14"/>
        <v>0.80720640805297295</v>
      </c>
      <c r="T210" s="4">
        <f t="shared" si="15"/>
        <v>3.3753835574064674E-2</v>
      </c>
      <c r="U210" s="9" t="s">
        <v>436</v>
      </c>
    </row>
    <row r="211" spans="1:21" x14ac:dyDescent="0.3">
      <c r="A211" s="7" t="s">
        <v>437</v>
      </c>
      <c r="B211" s="7" t="s">
        <v>438</v>
      </c>
      <c r="C211" s="7">
        <v>12381000</v>
      </c>
      <c r="D211" s="7">
        <v>9592800</v>
      </c>
      <c r="E211" s="7">
        <v>10443000</v>
      </c>
      <c r="F211" s="7">
        <v>10553000</v>
      </c>
      <c r="G211" s="7">
        <v>12898000</v>
      </c>
      <c r="H211" s="7">
        <v>12274000</v>
      </c>
      <c r="I211" s="7">
        <v>12421000</v>
      </c>
      <c r="J211" s="7">
        <v>12708000</v>
      </c>
      <c r="K211" s="7">
        <v>15180000</v>
      </c>
      <c r="L211" s="7">
        <v>14416000</v>
      </c>
      <c r="M211" s="7">
        <v>13339000</v>
      </c>
      <c r="N211" s="7">
        <v>16751000</v>
      </c>
      <c r="O211" s="7">
        <v>14339000</v>
      </c>
      <c r="P211" s="7">
        <v>13144000</v>
      </c>
      <c r="Q211" s="4">
        <f t="shared" si="12"/>
        <v>14268142.857142856</v>
      </c>
      <c r="R211" s="4">
        <f t="shared" si="13"/>
        <v>11508971.428571429</v>
      </c>
      <c r="S211" s="10">
        <f t="shared" si="14"/>
        <v>0.80662014277561411</v>
      </c>
      <c r="T211" s="4">
        <f t="shared" si="15"/>
        <v>2.2511668050536468E-3</v>
      </c>
      <c r="U211" s="9" t="s">
        <v>438</v>
      </c>
    </row>
    <row r="212" spans="1:21" x14ac:dyDescent="0.3">
      <c r="A212" s="7" t="s">
        <v>439</v>
      </c>
      <c r="B212" s="7" t="s">
        <v>440</v>
      </c>
      <c r="C212" s="7">
        <v>225350000</v>
      </c>
      <c r="D212" s="7">
        <v>247090000</v>
      </c>
      <c r="E212" s="7">
        <v>256580000</v>
      </c>
      <c r="F212" s="7">
        <v>246730000</v>
      </c>
      <c r="G212" s="7">
        <v>229020000</v>
      </c>
      <c r="H212" s="7">
        <v>299240000</v>
      </c>
      <c r="I212" s="7">
        <v>260920000</v>
      </c>
      <c r="J212" s="7">
        <v>290750000</v>
      </c>
      <c r="K212" s="7">
        <v>365640000</v>
      </c>
      <c r="L212" s="7">
        <v>305780000</v>
      </c>
      <c r="M212" s="7">
        <v>306650000</v>
      </c>
      <c r="N212" s="7">
        <v>291090000</v>
      </c>
      <c r="O212" s="7">
        <v>306080000</v>
      </c>
      <c r="P212" s="7">
        <v>323820000</v>
      </c>
      <c r="Q212" s="4">
        <f t="shared" si="12"/>
        <v>312830000</v>
      </c>
      <c r="R212" s="4">
        <f t="shared" si="13"/>
        <v>252132857.14285713</v>
      </c>
      <c r="S212" s="10">
        <f t="shared" si="14"/>
        <v>0.80597403427694636</v>
      </c>
      <c r="T212" s="4">
        <f t="shared" si="15"/>
        <v>7.2082808145172933E-4</v>
      </c>
      <c r="U212" s="9" t="s">
        <v>440</v>
      </c>
    </row>
    <row r="213" spans="1:21" x14ac:dyDescent="0.3">
      <c r="A213" s="7" t="s">
        <v>441</v>
      </c>
      <c r="B213" s="7" t="s">
        <v>442</v>
      </c>
      <c r="C213" s="7">
        <v>24328000</v>
      </c>
      <c r="D213" s="7">
        <v>28348000</v>
      </c>
      <c r="E213" s="7">
        <v>33576000</v>
      </c>
      <c r="F213" s="7">
        <v>20465000</v>
      </c>
      <c r="G213" s="7">
        <v>30959000</v>
      </c>
      <c r="H213" s="7">
        <v>32793000</v>
      </c>
      <c r="I213" s="7">
        <v>29994000</v>
      </c>
      <c r="J213" s="7">
        <v>37328000</v>
      </c>
      <c r="K213" s="7">
        <v>41993000</v>
      </c>
      <c r="L213" s="7">
        <v>32853000</v>
      </c>
      <c r="M213" s="7">
        <v>29063000</v>
      </c>
      <c r="N213" s="7">
        <v>43101000</v>
      </c>
      <c r="O213" s="7">
        <v>25592000</v>
      </c>
      <c r="P213" s="7">
        <v>38872000</v>
      </c>
      <c r="Q213" s="4">
        <f t="shared" si="12"/>
        <v>35543142.857142858</v>
      </c>
      <c r="R213" s="4">
        <f t="shared" si="13"/>
        <v>28637571.428571429</v>
      </c>
      <c r="S213" s="10">
        <f t="shared" si="14"/>
        <v>0.80571297658378949</v>
      </c>
      <c r="T213" s="4">
        <f t="shared" si="15"/>
        <v>4.3985962399825579E-2</v>
      </c>
      <c r="U213" s="9" t="s">
        <v>442</v>
      </c>
    </row>
    <row r="214" spans="1:21" x14ac:dyDescent="0.3">
      <c r="A214" s="7" t="s">
        <v>443</v>
      </c>
      <c r="B214" s="7" t="s">
        <v>444</v>
      </c>
      <c r="C214" s="7">
        <v>664120000</v>
      </c>
      <c r="D214" s="7">
        <v>637910000</v>
      </c>
      <c r="E214" s="7">
        <v>602810000</v>
      </c>
      <c r="F214" s="7">
        <v>533400000</v>
      </c>
      <c r="G214" s="7">
        <v>613020000</v>
      </c>
      <c r="H214" s="7">
        <v>624480000</v>
      </c>
      <c r="I214" s="7">
        <v>613300000</v>
      </c>
      <c r="J214" s="7">
        <v>740650000</v>
      </c>
      <c r="K214" s="7">
        <v>747360000</v>
      </c>
      <c r="L214" s="7">
        <v>905100000</v>
      </c>
      <c r="M214" s="7">
        <v>708320000</v>
      </c>
      <c r="N214" s="7">
        <v>744700000</v>
      </c>
      <c r="O214" s="7">
        <v>741160000</v>
      </c>
      <c r="P214" s="7">
        <v>746640000</v>
      </c>
      <c r="Q214" s="4">
        <f t="shared" si="12"/>
        <v>761990000</v>
      </c>
      <c r="R214" s="4">
        <f t="shared" si="13"/>
        <v>612720000</v>
      </c>
      <c r="S214" s="10">
        <f t="shared" si="14"/>
        <v>0.80410504074856626</v>
      </c>
      <c r="T214" s="4">
        <f t="shared" si="15"/>
        <v>2.2729930910604434E-4</v>
      </c>
      <c r="U214" s="9" t="s">
        <v>444</v>
      </c>
    </row>
    <row r="215" spans="1:21" x14ac:dyDescent="0.3">
      <c r="A215" s="7" t="s">
        <v>445</v>
      </c>
      <c r="B215" s="7" t="s">
        <v>446</v>
      </c>
      <c r="C215" s="7">
        <v>2045100000</v>
      </c>
      <c r="D215" s="7">
        <v>1853600000</v>
      </c>
      <c r="E215" s="7">
        <v>1869900000</v>
      </c>
      <c r="F215" s="7">
        <v>1665900000</v>
      </c>
      <c r="G215" s="7">
        <v>1746000000</v>
      </c>
      <c r="H215" s="7">
        <v>1789800000</v>
      </c>
      <c r="I215" s="7">
        <v>1928400000</v>
      </c>
      <c r="J215" s="7">
        <v>2369100000</v>
      </c>
      <c r="K215" s="7">
        <v>2156500000</v>
      </c>
      <c r="L215" s="7">
        <v>2373000000</v>
      </c>
      <c r="M215" s="7">
        <v>2404500000</v>
      </c>
      <c r="N215" s="7">
        <v>2445300000</v>
      </c>
      <c r="O215" s="7">
        <v>1970400000</v>
      </c>
      <c r="P215" s="7">
        <v>2322700000</v>
      </c>
      <c r="Q215" s="4">
        <f t="shared" si="12"/>
        <v>2291642857.1428571</v>
      </c>
      <c r="R215" s="4">
        <f t="shared" si="13"/>
        <v>1842671428.5714285</v>
      </c>
      <c r="S215" s="10">
        <f t="shared" si="14"/>
        <v>0.80408315930555119</v>
      </c>
      <c r="T215" s="4">
        <f t="shared" si="15"/>
        <v>1.050483058826357E-4</v>
      </c>
      <c r="U215" s="9" t="s">
        <v>446</v>
      </c>
    </row>
    <row r="216" spans="1:21" x14ac:dyDescent="0.3">
      <c r="A216" s="7" t="s">
        <v>447</v>
      </c>
      <c r="B216" s="7" t="s">
        <v>448</v>
      </c>
      <c r="C216" s="7">
        <v>1411800000</v>
      </c>
      <c r="D216" s="7">
        <v>1107300000</v>
      </c>
      <c r="E216" s="7">
        <v>1493300000</v>
      </c>
      <c r="F216" s="7">
        <v>1418100000</v>
      </c>
      <c r="G216" s="7">
        <v>1397700000</v>
      </c>
      <c r="H216" s="7">
        <v>1727200000</v>
      </c>
      <c r="I216" s="7">
        <v>1460200000</v>
      </c>
      <c r="J216" s="7">
        <v>2000300000</v>
      </c>
      <c r="K216" s="7">
        <v>1731100000</v>
      </c>
      <c r="L216" s="7">
        <v>1779300000</v>
      </c>
      <c r="M216" s="7">
        <v>1606600000</v>
      </c>
      <c r="N216" s="7">
        <v>1978900000</v>
      </c>
      <c r="O216" s="7">
        <v>1676300000</v>
      </c>
      <c r="P216" s="7">
        <v>1720900000</v>
      </c>
      <c r="Q216" s="4">
        <f t="shared" si="12"/>
        <v>1784771428.5714285</v>
      </c>
      <c r="R216" s="4">
        <f t="shared" si="13"/>
        <v>1430800000</v>
      </c>
      <c r="S216" s="10">
        <f t="shared" si="14"/>
        <v>0.80167128243712682</v>
      </c>
      <c r="T216" s="4">
        <f t="shared" si="15"/>
        <v>1.8523784547942834E-3</v>
      </c>
      <c r="U216" s="9" t="s">
        <v>448</v>
      </c>
    </row>
    <row r="217" spans="1:21" x14ac:dyDescent="0.3">
      <c r="A217" s="7" t="s">
        <v>449</v>
      </c>
      <c r="B217" s="7" t="s">
        <v>450</v>
      </c>
      <c r="C217" s="7">
        <v>2425400000</v>
      </c>
      <c r="D217" s="7">
        <v>2301300000</v>
      </c>
      <c r="E217" s="7">
        <v>2773300000</v>
      </c>
      <c r="F217" s="7">
        <v>2367400000</v>
      </c>
      <c r="G217" s="7">
        <v>2302900000</v>
      </c>
      <c r="H217" s="7">
        <v>2930400000</v>
      </c>
      <c r="I217" s="7">
        <v>2713400000</v>
      </c>
      <c r="J217" s="7">
        <v>2955200000</v>
      </c>
      <c r="K217" s="7">
        <v>3401800000</v>
      </c>
      <c r="L217" s="7">
        <v>3316300000</v>
      </c>
      <c r="M217" s="7">
        <v>3585100000</v>
      </c>
      <c r="N217" s="7">
        <v>2944700000</v>
      </c>
      <c r="O217" s="7">
        <v>3244600000</v>
      </c>
      <c r="P217" s="7">
        <v>2836200000</v>
      </c>
      <c r="Q217" s="4">
        <f t="shared" si="12"/>
        <v>3183414285.7142859</v>
      </c>
      <c r="R217" s="4">
        <f t="shared" si="13"/>
        <v>2544871428.5714288</v>
      </c>
      <c r="S217" s="10">
        <f t="shared" si="14"/>
        <v>0.79941572166452013</v>
      </c>
      <c r="T217" s="4">
        <f t="shared" si="15"/>
        <v>7.5134066489746659E-4</v>
      </c>
      <c r="U217" s="9" t="s">
        <v>450</v>
      </c>
    </row>
    <row r="218" spans="1:21" x14ac:dyDescent="0.3">
      <c r="A218" s="7" t="s">
        <v>451</v>
      </c>
      <c r="B218" s="7" t="s">
        <v>452</v>
      </c>
      <c r="C218" s="7">
        <v>15753000</v>
      </c>
      <c r="D218" s="7">
        <v>12976000</v>
      </c>
      <c r="E218" s="7">
        <v>23074000</v>
      </c>
      <c r="F218" s="7">
        <v>16366000</v>
      </c>
      <c r="G218" s="7">
        <v>15695000</v>
      </c>
      <c r="H218" s="7">
        <v>16059000</v>
      </c>
      <c r="I218" s="7">
        <v>12080000</v>
      </c>
      <c r="J218" s="7">
        <v>20180000</v>
      </c>
      <c r="K218" s="7">
        <v>21885000</v>
      </c>
      <c r="L218" s="7">
        <v>16779000</v>
      </c>
      <c r="M218" s="7">
        <v>15076000</v>
      </c>
      <c r="N218" s="7">
        <v>22723000</v>
      </c>
      <c r="O218" s="7">
        <v>23732000</v>
      </c>
      <c r="P218" s="7">
        <v>20039000</v>
      </c>
      <c r="Q218" s="4">
        <f t="shared" si="12"/>
        <v>20059142.857142858</v>
      </c>
      <c r="R218" s="4">
        <f t="shared" si="13"/>
        <v>16000428.571428571</v>
      </c>
      <c r="S218" s="10">
        <f t="shared" si="14"/>
        <v>0.7976626262338512</v>
      </c>
      <c r="T218" s="4">
        <f t="shared" si="15"/>
        <v>4.2503510907881362E-2</v>
      </c>
      <c r="U218" s="9" t="s">
        <v>452</v>
      </c>
    </row>
    <row r="219" spans="1:21" x14ac:dyDescent="0.3">
      <c r="A219" s="7" t="s">
        <v>453</v>
      </c>
      <c r="B219" s="7" t="s">
        <v>454</v>
      </c>
      <c r="C219" s="7">
        <v>33869000</v>
      </c>
      <c r="D219" s="7">
        <v>40111000</v>
      </c>
      <c r="E219" s="7">
        <v>24592000</v>
      </c>
      <c r="F219" s="7">
        <v>35672000</v>
      </c>
      <c r="G219" s="7">
        <v>28704000</v>
      </c>
      <c r="H219" s="7">
        <v>21531000</v>
      </c>
      <c r="I219" s="7">
        <v>24871000</v>
      </c>
      <c r="J219" s="7">
        <v>31155000</v>
      </c>
      <c r="K219" s="7">
        <v>34242000</v>
      </c>
      <c r="L219" s="7">
        <v>46658000</v>
      </c>
      <c r="M219" s="7">
        <v>32470000</v>
      </c>
      <c r="N219" s="7">
        <v>34522000</v>
      </c>
      <c r="O219" s="7">
        <v>39144000</v>
      </c>
      <c r="P219" s="7">
        <v>44341000</v>
      </c>
      <c r="Q219" s="4">
        <f t="shared" si="12"/>
        <v>37504571.428571425</v>
      </c>
      <c r="R219" s="4">
        <f t="shared" si="13"/>
        <v>29907142.857142858</v>
      </c>
      <c r="S219" s="10">
        <f t="shared" si="14"/>
        <v>0.79742659942407035</v>
      </c>
      <c r="T219" s="4">
        <f t="shared" si="15"/>
        <v>4.7341261910737349E-2</v>
      </c>
      <c r="U219" s="9" t="s">
        <v>454</v>
      </c>
    </row>
    <row r="220" spans="1:21" x14ac:dyDescent="0.3">
      <c r="A220" s="7" t="s">
        <v>455</v>
      </c>
      <c r="B220" s="7" t="s">
        <v>456</v>
      </c>
      <c r="C220" s="7">
        <v>266920000</v>
      </c>
      <c r="D220" s="7">
        <v>304020000</v>
      </c>
      <c r="E220" s="7">
        <v>297020000</v>
      </c>
      <c r="F220" s="7">
        <v>270320000</v>
      </c>
      <c r="G220" s="7">
        <v>294480000</v>
      </c>
      <c r="H220" s="7">
        <v>303590000</v>
      </c>
      <c r="I220" s="7">
        <v>259850000</v>
      </c>
      <c r="J220" s="7">
        <v>387800000</v>
      </c>
      <c r="K220" s="7">
        <v>377240000</v>
      </c>
      <c r="L220" s="7">
        <v>390850000</v>
      </c>
      <c r="M220" s="7">
        <v>338610000</v>
      </c>
      <c r="N220" s="7">
        <v>332010000</v>
      </c>
      <c r="O220" s="7">
        <v>386080000</v>
      </c>
      <c r="P220" s="7">
        <v>291720000</v>
      </c>
      <c r="Q220" s="4">
        <f t="shared" si="12"/>
        <v>357758571.4285714</v>
      </c>
      <c r="R220" s="4">
        <f t="shared" si="13"/>
        <v>285171428.5714286</v>
      </c>
      <c r="S220" s="10">
        <f t="shared" si="14"/>
        <v>0.79710578961869749</v>
      </c>
      <c r="T220" s="4">
        <f t="shared" si="15"/>
        <v>6.654635603457799E-4</v>
      </c>
      <c r="U220" s="9" t="s">
        <v>456</v>
      </c>
    </row>
    <row r="221" spans="1:21" x14ac:dyDescent="0.3">
      <c r="A221" s="7" t="s">
        <v>457</v>
      </c>
      <c r="B221" s="7" t="s">
        <v>458</v>
      </c>
      <c r="C221" s="7">
        <v>629370000</v>
      </c>
      <c r="D221" s="7">
        <v>683600000</v>
      </c>
      <c r="E221" s="7">
        <v>749480000</v>
      </c>
      <c r="F221" s="7">
        <v>665560000</v>
      </c>
      <c r="G221" s="7">
        <v>633940000</v>
      </c>
      <c r="H221" s="7">
        <v>917360000</v>
      </c>
      <c r="I221" s="7">
        <v>612660000</v>
      </c>
      <c r="J221" s="7">
        <v>877090000</v>
      </c>
      <c r="K221" s="7">
        <v>898520000</v>
      </c>
      <c r="L221" s="7">
        <v>1004600000</v>
      </c>
      <c r="M221" s="7">
        <v>962040000</v>
      </c>
      <c r="N221" s="7">
        <v>870200000</v>
      </c>
      <c r="O221" s="7">
        <v>745560000</v>
      </c>
      <c r="P221" s="7">
        <v>786900000</v>
      </c>
      <c r="Q221" s="4">
        <f t="shared" si="12"/>
        <v>877844285.71428573</v>
      </c>
      <c r="R221" s="4">
        <f t="shared" si="13"/>
        <v>698852857.14285719</v>
      </c>
      <c r="S221" s="10">
        <f t="shared" si="14"/>
        <v>0.79610116340190507</v>
      </c>
      <c r="T221" s="4">
        <f t="shared" si="15"/>
        <v>5.4320045928188962E-3</v>
      </c>
      <c r="U221" s="9" t="s">
        <v>458</v>
      </c>
    </row>
    <row r="222" spans="1:21" x14ac:dyDescent="0.3">
      <c r="A222" s="7" t="s">
        <v>459</v>
      </c>
      <c r="B222" s="7" t="s">
        <v>460</v>
      </c>
      <c r="C222" s="7">
        <v>282000000</v>
      </c>
      <c r="D222" s="7">
        <v>295610000</v>
      </c>
      <c r="E222" s="7">
        <v>230060000</v>
      </c>
      <c r="F222" s="7">
        <v>256450000</v>
      </c>
      <c r="G222" s="7">
        <v>260020000</v>
      </c>
      <c r="H222" s="7">
        <v>285200000</v>
      </c>
      <c r="I222" s="7">
        <v>262200000</v>
      </c>
      <c r="J222" s="7">
        <v>371690000</v>
      </c>
      <c r="K222" s="7">
        <v>347780000</v>
      </c>
      <c r="L222" s="7">
        <v>270010000</v>
      </c>
      <c r="M222" s="7">
        <v>365330000</v>
      </c>
      <c r="N222" s="7">
        <v>342640000</v>
      </c>
      <c r="O222" s="7">
        <v>304610000</v>
      </c>
      <c r="P222" s="7">
        <v>350570000</v>
      </c>
      <c r="Q222" s="4">
        <f t="shared" si="12"/>
        <v>336090000</v>
      </c>
      <c r="R222" s="4">
        <f t="shared" si="13"/>
        <v>267362857.14285713</v>
      </c>
      <c r="S222" s="10">
        <f t="shared" si="14"/>
        <v>0.79550970615863947</v>
      </c>
      <c r="T222" s="4">
        <f t="shared" si="15"/>
        <v>1.0544536907296583E-3</v>
      </c>
      <c r="U222" s="9" t="s">
        <v>460</v>
      </c>
    </row>
    <row r="223" spans="1:21" x14ac:dyDescent="0.3">
      <c r="A223" s="7" t="s">
        <v>461</v>
      </c>
      <c r="B223" s="7" t="s">
        <v>462</v>
      </c>
      <c r="C223" s="7">
        <v>1593600000</v>
      </c>
      <c r="D223" s="7">
        <v>2230100000</v>
      </c>
      <c r="E223" s="7">
        <v>2302400000</v>
      </c>
      <c r="F223" s="7">
        <v>1641100000</v>
      </c>
      <c r="G223" s="7">
        <v>2124700000</v>
      </c>
      <c r="H223" s="7">
        <v>2592000000</v>
      </c>
      <c r="I223" s="7">
        <v>1438300000</v>
      </c>
      <c r="J223" s="7">
        <v>2729200000</v>
      </c>
      <c r="K223" s="7">
        <v>1917900000</v>
      </c>
      <c r="L223" s="7">
        <v>2621200000</v>
      </c>
      <c r="M223" s="7">
        <v>2900600000</v>
      </c>
      <c r="N223" s="7">
        <v>2446000000</v>
      </c>
      <c r="O223" s="7">
        <v>2657900000</v>
      </c>
      <c r="P223" s="7">
        <v>2228300000</v>
      </c>
      <c r="Q223" s="4">
        <f t="shared" si="12"/>
        <v>2500157142.8571429</v>
      </c>
      <c r="R223" s="4">
        <f t="shared" si="13"/>
        <v>1988885714.2857144</v>
      </c>
      <c r="S223" s="10">
        <f t="shared" si="14"/>
        <v>0.79550428258795158</v>
      </c>
      <c r="T223" s="4">
        <f t="shared" si="15"/>
        <v>2.9038700507861583E-2</v>
      </c>
      <c r="U223" s="9" t="s">
        <v>462</v>
      </c>
    </row>
    <row r="224" spans="1:21" x14ac:dyDescent="0.3">
      <c r="A224" s="7" t="s">
        <v>463</v>
      </c>
      <c r="B224" s="7" t="s">
        <v>464</v>
      </c>
      <c r="C224" s="7">
        <v>41902000</v>
      </c>
      <c r="D224" s="7">
        <v>36108000</v>
      </c>
      <c r="E224" s="7">
        <v>32633000</v>
      </c>
      <c r="F224" s="7">
        <v>41650000</v>
      </c>
      <c r="G224" s="7">
        <v>44899000</v>
      </c>
      <c r="H224" s="7">
        <v>65085000</v>
      </c>
      <c r="I224" s="7">
        <v>37143000</v>
      </c>
      <c r="J224" s="7">
        <v>49516000</v>
      </c>
      <c r="K224" s="7">
        <v>67232000</v>
      </c>
      <c r="L224" s="7">
        <v>55184000</v>
      </c>
      <c r="M224" s="7">
        <v>56086000</v>
      </c>
      <c r="N224" s="7">
        <v>44176000</v>
      </c>
      <c r="O224" s="7">
        <v>54838000</v>
      </c>
      <c r="P224" s="7">
        <v>50025000</v>
      </c>
      <c r="Q224" s="4">
        <f t="shared" si="12"/>
        <v>53865285.714285716</v>
      </c>
      <c r="R224" s="4">
        <f t="shared" si="13"/>
        <v>42774285.714285716</v>
      </c>
      <c r="S224" s="10">
        <f t="shared" si="14"/>
        <v>0.79409744415300609</v>
      </c>
      <c r="T224" s="4">
        <f t="shared" si="15"/>
        <v>4.1962340030630298E-2</v>
      </c>
      <c r="U224" s="9" t="s">
        <v>464</v>
      </c>
    </row>
    <row r="225" spans="1:21" x14ac:dyDescent="0.3">
      <c r="A225" s="7" t="s">
        <v>465</v>
      </c>
      <c r="B225" s="7" t="s">
        <v>466</v>
      </c>
      <c r="C225" s="7">
        <v>504640000</v>
      </c>
      <c r="D225" s="7">
        <v>565610000</v>
      </c>
      <c r="E225" s="7">
        <v>687510000</v>
      </c>
      <c r="F225" s="7">
        <v>453900000</v>
      </c>
      <c r="G225" s="7">
        <v>583080000</v>
      </c>
      <c r="H225" s="7">
        <v>719350000</v>
      </c>
      <c r="I225" s="7">
        <v>601640000</v>
      </c>
      <c r="J225" s="7">
        <v>883130000</v>
      </c>
      <c r="K225" s="7">
        <v>511490000</v>
      </c>
      <c r="L225" s="7">
        <v>705070000</v>
      </c>
      <c r="M225" s="7">
        <v>895120000</v>
      </c>
      <c r="N225" s="7">
        <v>642420000</v>
      </c>
      <c r="O225" s="7">
        <v>785070000</v>
      </c>
      <c r="P225" s="7">
        <v>762430000</v>
      </c>
      <c r="Q225" s="4">
        <f t="shared" si="12"/>
        <v>740675714.28571427</v>
      </c>
      <c r="R225" s="4">
        <f t="shared" si="13"/>
        <v>587961428.57142854</v>
      </c>
      <c r="S225" s="10">
        <f t="shared" si="14"/>
        <v>0.79381761441772281</v>
      </c>
      <c r="T225" s="4">
        <f t="shared" si="15"/>
        <v>3.0447583563303213E-2</v>
      </c>
      <c r="U225" s="9" t="s">
        <v>466</v>
      </c>
    </row>
    <row r="226" spans="1:21" x14ac:dyDescent="0.3">
      <c r="A226" s="7" t="s">
        <v>467</v>
      </c>
      <c r="B226" s="7" t="s">
        <v>468</v>
      </c>
      <c r="C226" s="7">
        <v>5439600000</v>
      </c>
      <c r="D226" s="7">
        <v>4273500000</v>
      </c>
      <c r="E226" s="7">
        <v>5008300000</v>
      </c>
      <c r="F226" s="7">
        <v>5764700000</v>
      </c>
      <c r="G226" s="7">
        <v>5333500000</v>
      </c>
      <c r="H226" s="7">
        <v>5544700000</v>
      </c>
      <c r="I226" s="7">
        <v>4937200000</v>
      </c>
      <c r="J226" s="7">
        <v>6972900000</v>
      </c>
      <c r="K226" s="7">
        <v>5928900000</v>
      </c>
      <c r="L226" s="7">
        <v>7237500000</v>
      </c>
      <c r="M226" s="7">
        <v>7030000000</v>
      </c>
      <c r="N226" s="7">
        <v>5745800000</v>
      </c>
      <c r="O226" s="7">
        <v>6536700000</v>
      </c>
      <c r="P226" s="7">
        <v>6421000000</v>
      </c>
      <c r="Q226" s="4">
        <f t="shared" si="12"/>
        <v>6553257142.8571424</v>
      </c>
      <c r="R226" s="4">
        <f t="shared" si="13"/>
        <v>5185928571.4285717</v>
      </c>
      <c r="S226" s="10">
        <f t="shared" si="14"/>
        <v>0.79135130186079783</v>
      </c>
      <c r="T226" s="4">
        <f t="shared" si="15"/>
        <v>4.3291796796839728E-4</v>
      </c>
      <c r="U226" s="9" t="s">
        <v>468</v>
      </c>
    </row>
    <row r="227" spans="1:21" x14ac:dyDescent="0.3">
      <c r="A227" s="7" t="s">
        <v>469</v>
      </c>
      <c r="B227" s="7" t="s">
        <v>470</v>
      </c>
      <c r="C227" s="7">
        <v>58720000</v>
      </c>
      <c r="D227" s="7">
        <v>58163000</v>
      </c>
      <c r="E227" s="7">
        <v>62223000</v>
      </c>
      <c r="F227" s="7">
        <v>53513000</v>
      </c>
      <c r="G227" s="7">
        <v>57590000</v>
      </c>
      <c r="H227" s="7">
        <v>78366000</v>
      </c>
      <c r="I227" s="7">
        <v>76373000</v>
      </c>
      <c r="J227" s="7">
        <v>63618000</v>
      </c>
      <c r="K227" s="7">
        <v>80383000</v>
      </c>
      <c r="L227" s="7">
        <v>75936000</v>
      </c>
      <c r="M227" s="7">
        <v>94143000</v>
      </c>
      <c r="N227" s="7">
        <v>105190000</v>
      </c>
      <c r="O227" s="7">
        <v>78156000</v>
      </c>
      <c r="P227" s="7">
        <v>64887000</v>
      </c>
      <c r="Q227" s="4">
        <f t="shared" si="12"/>
        <v>80330428.571428567</v>
      </c>
      <c r="R227" s="4">
        <f t="shared" si="13"/>
        <v>63564000</v>
      </c>
      <c r="S227" s="10">
        <f t="shared" si="14"/>
        <v>0.79128172387976092</v>
      </c>
      <c r="T227" s="4">
        <f t="shared" si="15"/>
        <v>2.9139051199880969E-2</v>
      </c>
      <c r="U227" s="9" t="s">
        <v>470</v>
      </c>
    </row>
    <row r="228" spans="1:21" x14ac:dyDescent="0.3">
      <c r="A228" s="7" t="s">
        <v>471</v>
      </c>
      <c r="B228" s="7" t="s">
        <v>472</v>
      </c>
      <c r="C228" s="7">
        <v>4081200000</v>
      </c>
      <c r="D228" s="7">
        <v>4739700000</v>
      </c>
      <c r="E228" s="7">
        <v>3810200000</v>
      </c>
      <c r="F228" s="7">
        <v>3929600000</v>
      </c>
      <c r="G228" s="7">
        <v>4306800000</v>
      </c>
      <c r="H228" s="7">
        <v>4768800000</v>
      </c>
      <c r="I228" s="7">
        <v>3776700000</v>
      </c>
      <c r="J228" s="7">
        <v>4933100000</v>
      </c>
      <c r="K228" s="7">
        <v>5491400000</v>
      </c>
      <c r="L228" s="7">
        <v>5602000000</v>
      </c>
      <c r="M228" s="7">
        <v>5541500000</v>
      </c>
      <c r="N228" s="7">
        <v>5236100000</v>
      </c>
      <c r="O228" s="7">
        <v>5439100000</v>
      </c>
      <c r="P228" s="7">
        <v>5029700000</v>
      </c>
      <c r="Q228" s="4">
        <f t="shared" si="12"/>
        <v>5324700000</v>
      </c>
      <c r="R228" s="4">
        <f t="shared" si="13"/>
        <v>4201857142.8571429</v>
      </c>
      <c r="S228" s="10">
        <f t="shared" si="14"/>
        <v>0.78912561136911807</v>
      </c>
      <c r="T228" s="4">
        <f t="shared" si="15"/>
        <v>5.9608073127020175E-5</v>
      </c>
      <c r="U228" s="9" t="s">
        <v>472</v>
      </c>
    </row>
    <row r="229" spans="1:21" x14ac:dyDescent="0.3">
      <c r="A229" s="7" t="s">
        <v>473</v>
      </c>
      <c r="B229" s="7" t="s">
        <v>474</v>
      </c>
      <c r="C229" s="7">
        <v>2562700000</v>
      </c>
      <c r="D229" s="7">
        <v>2601500000</v>
      </c>
      <c r="E229" s="7">
        <v>2511500000</v>
      </c>
      <c r="F229" s="7">
        <v>2451800000</v>
      </c>
      <c r="G229" s="7">
        <v>2984300000</v>
      </c>
      <c r="H229" s="7">
        <v>3495900000</v>
      </c>
      <c r="I229" s="7">
        <v>2519300000</v>
      </c>
      <c r="J229" s="7">
        <v>3343100000</v>
      </c>
      <c r="K229" s="7">
        <v>3818600000</v>
      </c>
      <c r="L229" s="7">
        <v>3356600000</v>
      </c>
      <c r="M229" s="7">
        <v>3286700000</v>
      </c>
      <c r="N229" s="7">
        <v>3086200000</v>
      </c>
      <c r="O229" s="7">
        <v>3645400000</v>
      </c>
      <c r="P229" s="7">
        <v>3856600000</v>
      </c>
      <c r="Q229" s="4">
        <f t="shared" si="12"/>
        <v>3484742857.1428571</v>
      </c>
      <c r="R229" s="4">
        <f t="shared" si="13"/>
        <v>2732428571.4285712</v>
      </c>
      <c r="S229" s="10">
        <f t="shared" si="14"/>
        <v>0.78411196562976559</v>
      </c>
      <c r="T229" s="4">
        <f t="shared" si="15"/>
        <v>1.329051988269868E-3</v>
      </c>
      <c r="U229" s="9" t="s">
        <v>474</v>
      </c>
    </row>
    <row r="230" spans="1:21" x14ac:dyDescent="0.3">
      <c r="A230" s="7" t="s">
        <v>475</v>
      </c>
      <c r="B230" s="7" t="s">
        <v>476</v>
      </c>
      <c r="C230" s="7">
        <v>24674000</v>
      </c>
      <c r="D230" s="7">
        <v>18379000</v>
      </c>
      <c r="E230" s="7">
        <v>32052000</v>
      </c>
      <c r="F230" s="7">
        <v>28312000</v>
      </c>
      <c r="G230" s="7">
        <v>26453000</v>
      </c>
      <c r="H230" s="7">
        <v>21018000</v>
      </c>
      <c r="I230" s="7">
        <v>27477000</v>
      </c>
      <c r="J230" s="7">
        <v>31417000</v>
      </c>
      <c r="K230" s="7">
        <v>30142000</v>
      </c>
      <c r="L230" s="7">
        <v>34891000</v>
      </c>
      <c r="M230" s="7">
        <v>33229000</v>
      </c>
      <c r="N230" s="7">
        <v>29275000</v>
      </c>
      <c r="O230" s="7">
        <v>33356000</v>
      </c>
      <c r="P230" s="7">
        <v>35997000</v>
      </c>
      <c r="Q230" s="4">
        <f t="shared" si="12"/>
        <v>32615285.714285713</v>
      </c>
      <c r="R230" s="4">
        <f t="shared" si="13"/>
        <v>25480714.285714287</v>
      </c>
      <c r="S230" s="10">
        <f t="shared" si="14"/>
        <v>0.78125068438549861</v>
      </c>
      <c r="T230" s="4">
        <f t="shared" si="15"/>
        <v>3.5315593737442084E-3</v>
      </c>
      <c r="U230" s="9" t="s">
        <v>476</v>
      </c>
    </row>
    <row r="231" spans="1:21" x14ac:dyDescent="0.3">
      <c r="A231" s="7" t="s">
        <v>477</v>
      </c>
      <c r="B231" s="7" t="s">
        <v>478</v>
      </c>
      <c r="C231" s="7">
        <v>166530000</v>
      </c>
      <c r="D231" s="7">
        <v>175870000</v>
      </c>
      <c r="E231" s="7">
        <v>139850000</v>
      </c>
      <c r="F231" s="7">
        <v>197900000</v>
      </c>
      <c r="G231" s="7">
        <v>175840000</v>
      </c>
      <c r="H231" s="7">
        <v>145770000</v>
      </c>
      <c r="I231" s="7">
        <v>169430000</v>
      </c>
      <c r="J231" s="7">
        <v>179520000</v>
      </c>
      <c r="K231" s="7">
        <v>280830000</v>
      </c>
      <c r="L231" s="7">
        <v>199660000</v>
      </c>
      <c r="M231" s="7">
        <v>204310000</v>
      </c>
      <c r="N231" s="7">
        <v>220850000</v>
      </c>
      <c r="O231" s="7">
        <v>190930000</v>
      </c>
      <c r="P231" s="7">
        <v>223340000</v>
      </c>
      <c r="Q231" s="4">
        <f t="shared" si="12"/>
        <v>214205714.2857143</v>
      </c>
      <c r="R231" s="4">
        <f t="shared" si="13"/>
        <v>167312857.14285713</v>
      </c>
      <c r="S231" s="10">
        <f t="shared" si="14"/>
        <v>0.781084938376994</v>
      </c>
      <c r="T231" s="4">
        <f t="shared" si="15"/>
        <v>7.3995507001894919E-3</v>
      </c>
      <c r="U231" s="9" t="s">
        <v>478</v>
      </c>
    </row>
    <row r="232" spans="1:21" x14ac:dyDescent="0.3">
      <c r="A232" s="7" t="s">
        <v>479</v>
      </c>
      <c r="B232" s="7" t="s">
        <v>480</v>
      </c>
      <c r="C232" s="7">
        <v>98983000</v>
      </c>
      <c r="D232" s="7">
        <v>139970000</v>
      </c>
      <c r="E232" s="7">
        <v>121220000</v>
      </c>
      <c r="F232" s="7">
        <v>150430000</v>
      </c>
      <c r="G232" s="7">
        <v>121190000</v>
      </c>
      <c r="H232" s="7">
        <v>129210000</v>
      </c>
      <c r="I232" s="7">
        <v>104590000</v>
      </c>
      <c r="J232" s="7">
        <v>158940000</v>
      </c>
      <c r="K232" s="7">
        <v>195170000</v>
      </c>
      <c r="L232" s="7">
        <v>170270000</v>
      </c>
      <c r="M232" s="7">
        <v>148990000</v>
      </c>
      <c r="N232" s="7">
        <v>151270000</v>
      </c>
      <c r="O232" s="7">
        <v>146880000</v>
      </c>
      <c r="P232" s="7">
        <v>137560000</v>
      </c>
      <c r="Q232" s="4">
        <f t="shared" si="12"/>
        <v>158440000</v>
      </c>
      <c r="R232" s="4">
        <f t="shared" si="13"/>
        <v>123656142.85714285</v>
      </c>
      <c r="S232" s="10">
        <f t="shared" si="14"/>
        <v>0.78046038157752362</v>
      </c>
      <c r="T232" s="4">
        <f t="shared" si="15"/>
        <v>4.5520397397546299E-3</v>
      </c>
      <c r="U232" s="9" t="s">
        <v>480</v>
      </c>
    </row>
    <row r="233" spans="1:21" x14ac:dyDescent="0.3">
      <c r="A233" s="7" t="s">
        <v>481</v>
      </c>
      <c r="B233" s="7" t="s">
        <v>482</v>
      </c>
      <c r="C233" s="7">
        <v>11873000000</v>
      </c>
      <c r="D233" s="7">
        <v>11133000000</v>
      </c>
      <c r="E233" s="7">
        <v>13011000000</v>
      </c>
      <c r="F233" s="7">
        <v>11018000000</v>
      </c>
      <c r="G233" s="7">
        <v>12105000000</v>
      </c>
      <c r="H233" s="7">
        <v>14151000000</v>
      </c>
      <c r="I233" s="7">
        <v>11834000000</v>
      </c>
      <c r="J233" s="7">
        <v>15335000000</v>
      </c>
      <c r="K233" s="7">
        <v>14878000000</v>
      </c>
      <c r="L233" s="7">
        <v>16172000000</v>
      </c>
      <c r="M233" s="7">
        <v>16565000000</v>
      </c>
      <c r="N233" s="7">
        <v>15318000000</v>
      </c>
      <c r="O233" s="7">
        <v>15271000000</v>
      </c>
      <c r="P233" s="7">
        <v>15640000000</v>
      </c>
      <c r="Q233" s="4">
        <f t="shared" si="12"/>
        <v>15597000000</v>
      </c>
      <c r="R233" s="4">
        <f t="shared" si="13"/>
        <v>12160714285.714285</v>
      </c>
      <c r="S233" s="10">
        <f t="shared" si="14"/>
        <v>0.77968290605336188</v>
      </c>
      <c r="T233" s="4">
        <f t="shared" si="15"/>
        <v>9.334013420513938E-6</v>
      </c>
      <c r="U233" s="9" t="s">
        <v>482</v>
      </c>
    </row>
    <row r="234" spans="1:21" x14ac:dyDescent="0.3">
      <c r="A234" s="7" t="s">
        <v>483</v>
      </c>
      <c r="B234" s="7" t="s">
        <v>484</v>
      </c>
      <c r="C234" s="7">
        <v>666560000</v>
      </c>
      <c r="D234" s="7">
        <v>645510000</v>
      </c>
      <c r="E234" s="7">
        <v>821090000</v>
      </c>
      <c r="F234" s="7">
        <v>647280000</v>
      </c>
      <c r="G234" s="7">
        <v>712030000</v>
      </c>
      <c r="H234" s="7">
        <v>800330000</v>
      </c>
      <c r="I234" s="7">
        <v>900090000</v>
      </c>
      <c r="J234" s="7">
        <v>898040000</v>
      </c>
      <c r="K234" s="7">
        <v>893530000</v>
      </c>
      <c r="L234" s="7">
        <v>796090000</v>
      </c>
      <c r="M234" s="7">
        <v>1015600000</v>
      </c>
      <c r="N234" s="7">
        <v>1032600000</v>
      </c>
      <c r="O234" s="7">
        <v>931700000</v>
      </c>
      <c r="P234" s="7">
        <v>1105200000</v>
      </c>
      <c r="Q234" s="4">
        <f t="shared" si="12"/>
        <v>953251428.57142854</v>
      </c>
      <c r="R234" s="4">
        <f t="shared" si="13"/>
        <v>741841428.57142854</v>
      </c>
      <c r="S234" s="10">
        <f t="shared" si="14"/>
        <v>0.77822220490471705</v>
      </c>
      <c r="T234" s="4">
        <f t="shared" si="15"/>
        <v>2.1805492947031468E-3</v>
      </c>
      <c r="U234" s="9" t="s">
        <v>484</v>
      </c>
    </row>
    <row r="235" spans="1:21" x14ac:dyDescent="0.3">
      <c r="A235" s="7" t="s">
        <v>485</v>
      </c>
      <c r="B235" s="7" t="s">
        <v>486</v>
      </c>
      <c r="C235" s="7">
        <v>16885000</v>
      </c>
      <c r="D235" s="7">
        <v>24087000</v>
      </c>
      <c r="E235" s="7">
        <v>14585000</v>
      </c>
      <c r="F235" s="7">
        <v>20142000</v>
      </c>
      <c r="G235" s="7">
        <v>19150000</v>
      </c>
      <c r="H235" s="7">
        <v>16797000</v>
      </c>
      <c r="I235" s="7"/>
      <c r="J235" s="7">
        <v>24948000</v>
      </c>
      <c r="K235" s="7">
        <v>22061000</v>
      </c>
      <c r="L235" s="7">
        <v>17895000</v>
      </c>
      <c r="M235" s="7">
        <v>24855000</v>
      </c>
      <c r="N235" s="7">
        <v>33742000</v>
      </c>
      <c r="O235" s="7">
        <v>21363000</v>
      </c>
      <c r="P235" s="7">
        <v>22523000</v>
      </c>
      <c r="Q235" s="4">
        <f t="shared" si="12"/>
        <v>23912428.571428571</v>
      </c>
      <c r="R235" s="4">
        <f t="shared" si="13"/>
        <v>18607666.666666668</v>
      </c>
      <c r="S235" s="10">
        <f t="shared" si="14"/>
        <v>0.77815879767644247</v>
      </c>
      <c r="T235" s="4">
        <f t="shared" si="15"/>
        <v>4.7823613221699646E-2</v>
      </c>
      <c r="U235" s="9" t="s">
        <v>486</v>
      </c>
    </row>
    <row r="236" spans="1:21" x14ac:dyDescent="0.3">
      <c r="A236" s="7" t="s">
        <v>487</v>
      </c>
      <c r="B236" s="7" t="s">
        <v>488</v>
      </c>
      <c r="C236" s="7">
        <v>111940000</v>
      </c>
      <c r="D236" s="7">
        <v>62255000</v>
      </c>
      <c r="E236" s="7">
        <v>117250000</v>
      </c>
      <c r="F236" s="7">
        <v>74424000</v>
      </c>
      <c r="G236" s="7">
        <v>120960000</v>
      </c>
      <c r="H236" s="7">
        <v>106730000</v>
      </c>
      <c r="I236" s="7">
        <v>101150000</v>
      </c>
      <c r="J236" s="7">
        <v>137950000</v>
      </c>
      <c r="K236" s="7">
        <v>140800000</v>
      </c>
      <c r="L236" s="7">
        <v>107850000</v>
      </c>
      <c r="M236" s="7">
        <v>121340000</v>
      </c>
      <c r="N236" s="7">
        <v>140960000</v>
      </c>
      <c r="O236" s="7">
        <v>104840000</v>
      </c>
      <c r="P236" s="7">
        <v>139370000</v>
      </c>
      <c r="Q236" s="4">
        <f t="shared" si="12"/>
        <v>127587142.85714285</v>
      </c>
      <c r="R236" s="4">
        <f t="shared" si="13"/>
        <v>99244142.857142851</v>
      </c>
      <c r="S236" s="10">
        <f t="shared" si="14"/>
        <v>0.77785379180616043</v>
      </c>
      <c r="T236" s="4">
        <f t="shared" si="15"/>
        <v>1.8465552308095708E-2</v>
      </c>
      <c r="U236" s="9" t="s">
        <v>488</v>
      </c>
    </row>
    <row r="237" spans="1:21" x14ac:dyDescent="0.3">
      <c r="A237" s="7" t="s">
        <v>489</v>
      </c>
      <c r="B237" s="7" t="s">
        <v>490</v>
      </c>
      <c r="C237" s="7">
        <v>12053000</v>
      </c>
      <c r="D237" s="7">
        <v>15125000</v>
      </c>
      <c r="E237" s="7">
        <v>16004000</v>
      </c>
      <c r="F237" s="7">
        <v>12507000</v>
      </c>
      <c r="G237" s="7">
        <v>12990000</v>
      </c>
      <c r="H237" s="7">
        <v>15997000</v>
      </c>
      <c r="I237" s="7">
        <v>14782000</v>
      </c>
      <c r="J237" s="7">
        <v>22541000</v>
      </c>
      <c r="K237" s="7">
        <v>21728000</v>
      </c>
      <c r="L237" s="7">
        <v>19595000</v>
      </c>
      <c r="M237" s="7">
        <v>16384000</v>
      </c>
      <c r="N237" s="7">
        <v>21208000</v>
      </c>
      <c r="O237" s="7">
        <v>14679000</v>
      </c>
      <c r="P237" s="7">
        <v>11821000</v>
      </c>
      <c r="Q237" s="4">
        <f t="shared" si="12"/>
        <v>18279428.571428571</v>
      </c>
      <c r="R237" s="4">
        <f t="shared" si="13"/>
        <v>14208285.714285715</v>
      </c>
      <c r="S237" s="10">
        <f t="shared" si="14"/>
        <v>0.77728281596798898</v>
      </c>
      <c r="T237" s="4">
        <f t="shared" si="15"/>
        <v>3.0165081868734515E-2</v>
      </c>
      <c r="U237" s="9" t="s">
        <v>490</v>
      </c>
    </row>
    <row r="238" spans="1:21" x14ac:dyDescent="0.3">
      <c r="A238" s="7" t="s">
        <v>491</v>
      </c>
      <c r="B238" s="7" t="s">
        <v>492</v>
      </c>
      <c r="C238" s="7">
        <v>56471000</v>
      </c>
      <c r="D238" s="7">
        <v>60471000</v>
      </c>
      <c r="E238" s="7">
        <v>31468000</v>
      </c>
      <c r="F238" s="7">
        <v>57760000</v>
      </c>
      <c r="G238" s="7">
        <v>58742000</v>
      </c>
      <c r="H238" s="7">
        <v>55254000</v>
      </c>
      <c r="I238" s="7">
        <v>59891000</v>
      </c>
      <c r="J238" s="7">
        <v>89613000</v>
      </c>
      <c r="K238" s="7">
        <v>69393000</v>
      </c>
      <c r="L238" s="7">
        <v>63149000</v>
      </c>
      <c r="M238" s="7">
        <v>61510000</v>
      </c>
      <c r="N238" s="7">
        <v>68334000</v>
      </c>
      <c r="O238" s="7">
        <v>67775000</v>
      </c>
      <c r="P238" s="7">
        <v>69812000</v>
      </c>
      <c r="Q238" s="4">
        <f t="shared" si="12"/>
        <v>69940857.142857149</v>
      </c>
      <c r="R238" s="4">
        <f t="shared" si="13"/>
        <v>54293857.142857142</v>
      </c>
      <c r="S238" s="10">
        <f t="shared" si="14"/>
        <v>0.77628241003623466</v>
      </c>
      <c r="T238" s="4">
        <f t="shared" si="15"/>
        <v>1.0991881416454047E-2</v>
      </c>
      <c r="U238" s="9" t="s">
        <v>492</v>
      </c>
    </row>
    <row r="239" spans="1:21" x14ac:dyDescent="0.3">
      <c r="A239" s="7" t="s">
        <v>493</v>
      </c>
      <c r="B239" s="7" t="s">
        <v>494</v>
      </c>
      <c r="C239" s="7">
        <v>120620000</v>
      </c>
      <c r="D239" s="7">
        <v>151290000</v>
      </c>
      <c r="E239" s="7">
        <v>112460000</v>
      </c>
      <c r="F239" s="7">
        <v>132120000</v>
      </c>
      <c r="G239" s="7">
        <v>137210000</v>
      </c>
      <c r="H239" s="7">
        <v>174990000</v>
      </c>
      <c r="I239" s="7">
        <v>112120000</v>
      </c>
      <c r="J239" s="7">
        <v>172520000</v>
      </c>
      <c r="K239" s="7">
        <v>208360000</v>
      </c>
      <c r="L239" s="7">
        <v>160080000</v>
      </c>
      <c r="M239" s="7">
        <v>183140000</v>
      </c>
      <c r="N239" s="7">
        <v>146970000</v>
      </c>
      <c r="O239" s="7">
        <v>215320000</v>
      </c>
      <c r="P239" s="7">
        <v>128090000</v>
      </c>
      <c r="Q239" s="4">
        <f t="shared" si="12"/>
        <v>173497142.85714287</v>
      </c>
      <c r="R239" s="4">
        <f t="shared" si="13"/>
        <v>134401428.57142857</v>
      </c>
      <c r="S239" s="10">
        <f t="shared" si="14"/>
        <v>0.77466076016072716</v>
      </c>
      <c r="T239" s="4">
        <f t="shared" si="15"/>
        <v>2.1043852451387821E-2</v>
      </c>
      <c r="U239" s="9" t="s">
        <v>494</v>
      </c>
    </row>
    <row r="240" spans="1:21" x14ac:dyDescent="0.3">
      <c r="A240" s="7" t="s">
        <v>495</v>
      </c>
      <c r="B240" s="7" t="s">
        <v>496</v>
      </c>
      <c r="C240" s="7">
        <v>85107000</v>
      </c>
      <c r="D240" s="7">
        <v>133150000</v>
      </c>
      <c r="E240" s="7">
        <v>51840000</v>
      </c>
      <c r="F240" s="7">
        <v>97070000</v>
      </c>
      <c r="G240" s="7">
        <v>94122000</v>
      </c>
      <c r="H240" s="7">
        <v>100420000</v>
      </c>
      <c r="I240" s="7">
        <v>96758000</v>
      </c>
      <c r="J240" s="7">
        <v>103390000</v>
      </c>
      <c r="K240" s="7">
        <v>105800000</v>
      </c>
      <c r="L240" s="7">
        <v>141020000</v>
      </c>
      <c r="M240" s="7">
        <v>104430000</v>
      </c>
      <c r="N240" s="7">
        <v>131670000</v>
      </c>
      <c r="O240" s="7">
        <v>142730000</v>
      </c>
      <c r="P240" s="7"/>
      <c r="Q240" s="4">
        <f t="shared" si="12"/>
        <v>121506666.66666667</v>
      </c>
      <c r="R240" s="4">
        <f t="shared" si="13"/>
        <v>94066714.285714284</v>
      </c>
      <c r="S240" s="10">
        <f t="shared" si="14"/>
        <v>0.77416916179398343</v>
      </c>
      <c r="T240" s="4">
        <f t="shared" si="15"/>
        <v>4.5254636541753337E-2</v>
      </c>
      <c r="U240" s="9" t="s">
        <v>496</v>
      </c>
    </row>
    <row r="241" spans="1:21" x14ac:dyDescent="0.3">
      <c r="A241" s="7" t="s">
        <v>497</v>
      </c>
      <c r="B241" s="7" t="s">
        <v>498</v>
      </c>
      <c r="C241" s="7">
        <v>34002000</v>
      </c>
      <c r="D241" s="7"/>
      <c r="E241" s="7">
        <v>36944000</v>
      </c>
      <c r="F241" s="7">
        <v>39952000</v>
      </c>
      <c r="G241" s="7">
        <v>30093000</v>
      </c>
      <c r="H241" s="7"/>
      <c r="I241" s="7">
        <v>35407000</v>
      </c>
      <c r="J241" s="7">
        <v>38711000</v>
      </c>
      <c r="K241" s="7">
        <v>37681000</v>
      </c>
      <c r="L241" s="7"/>
      <c r="M241" s="7"/>
      <c r="N241" s="7">
        <v>52968000</v>
      </c>
      <c r="O241" s="7">
        <v>56918000</v>
      </c>
      <c r="P241" s="7">
        <v>41664000</v>
      </c>
      <c r="Q241" s="4">
        <f t="shared" si="12"/>
        <v>45588400</v>
      </c>
      <c r="R241" s="4">
        <f t="shared" si="13"/>
        <v>35279600</v>
      </c>
      <c r="S241" s="10">
        <f t="shared" si="14"/>
        <v>0.77387230084846148</v>
      </c>
      <c r="T241" s="4">
        <f t="shared" si="15"/>
        <v>4.1474246141515014E-2</v>
      </c>
      <c r="U241" s="9" t="s">
        <v>498</v>
      </c>
    </row>
    <row r="242" spans="1:21" x14ac:dyDescent="0.3">
      <c r="A242" s="7" t="s">
        <v>499</v>
      </c>
      <c r="B242" s="7" t="s">
        <v>500</v>
      </c>
      <c r="C242" s="7">
        <v>60501000</v>
      </c>
      <c r="D242" s="7">
        <v>56845000</v>
      </c>
      <c r="E242" s="7">
        <v>73425000</v>
      </c>
      <c r="F242" s="7"/>
      <c r="G242" s="7">
        <v>63497000</v>
      </c>
      <c r="H242" s="7">
        <v>47724000</v>
      </c>
      <c r="I242" s="7">
        <v>66432000</v>
      </c>
      <c r="J242" s="7">
        <v>80981000</v>
      </c>
      <c r="K242" s="7">
        <v>64433000</v>
      </c>
      <c r="L242" s="7">
        <v>79146000</v>
      </c>
      <c r="M242" s="7">
        <v>93161000</v>
      </c>
      <c r="N242" s="7">
        <v>93194000</v>
      </c>
      <c r="O242" s="7">
        <v>65502000</v>
      </c>
      <c r="P242" s="7">
        <v>79712000</v>
      </c>
      <c r="Q242" s="4">
        <f t="shared" si="12"/>
        <v>79447000</v>
      </c>
      <c r="R242" s="4">
        <f t="shared" si="13"/>
        <v>61404000</v>
      </c>
      <c r="S242" s="10">
        <f t="shared" si="14"/>
        <v>0.77289262023739091</v>
      </c>
      <c r="T242" s="4">
        <f t="shared" si="15"/>
        <v>9.6098240527359973E-3</v>
      </c>
      <c r="U242" s="9" t="s">
        <v>500</v>
      </c>
    </row>
    <row r="243" spans="1:21" x14ac:dyDescent="0.3">
      <c r="A243" s="7" t="s">
        <v>501</v>
      </c>
      <c r="B243" s="7" t="s">
        <v>502</v>
      </c>
      <c r="C243" s="7">
        <v>24877000000</v>
      </c>
      <c r="D243" s="7">
        <v>24995000000</v>
      </c>
      <c r="E243" s="7">
        <v>26510000000</v>
      </c>
      <c r="F243" s="7">
        <v>23393000000</v>
      </c>
      <c r="G243" s="7">
        <v>24313000000</v>
      </c>
      <c r="H243" s="7">
        <v>29027000000</v>
      </c>
      <c r="I243" s="7">
        <v>25532000000</v>
      </c>
      <c r="J243" s="7">
        <v>33944000000</v>
      </c>
      <c r="K243" s="7">
        <v>34913000000</v>
      </c>
      <c r="L243" s="7">
        <v>29233000000</v>
      </c>
      <c r="M243" s="7">
        <v>36021000000</v>
      </c>
      <c r="N243" s="7">
        <v>32288000000</v>
      </c>
      <c r="O243" s="7">
        <v>33341000000</v>
      </c>
      <c r="P243" s="7">
        <v>31414000000</v>
      </c>
      <c r="Q243" s="4">
        <f t="shared" si="12"/>
        <v>33022000000</v>
      </c>
      <c r="R243" s="4">
        <f t="shared" si="13"/>
        <v>25521000000</v>
      </c>
      <c r="S243" s="10">
        <f t="shared" si="14"/>
        <v>0.77284840409424016</v>
      </c>
      <c r="T243" s="4">
        <f t="shared" si="15"/>
        <v>1.875306078659019E-5</v>
      </c>
      <c r="U243" s="9" t="s">
        <v>502</v>
      </c>
    </row>
    <row r="244" spans="1:21" x14ac:dyDescent="0.3">
      <c r="A244" s="7" t="s">
        <v>503</v>
      </c>
      <c r="B244" s="7" t="s">
        <v>504</v>
      </c>
      <c r="C244" s="7">
        <v>282600000</v>
      </c>
      <c r="D244" s="7">
        <v>281620000</v>
      </c>
      <c r="E244" s="7">
        <v>347860000</v>
      </c>
      <c r="F244" s="7">
        <v>262520000</v>
      </c>
      <c r="G244" s="7">
        <v>301170000</v>
      </c>
      <c r="H244" s="7">
        <v>384290000</v>
      </c>
      <c r="I244" s="7">
        <v>141680000</v>
      </c>
      <c r="J244" s="7">
        <v>360150000</v>
      </c>
      <c r="K244" s="7">
        <v>422690000</v>
      </c>
      <c r="L244" s="7">
        <v>374360000</v>
      </c>
      <c r="M244" s="7">
        <v>360520000</v>
      </c>
      <c r="N244" s="7">
        <v>401810000</v>
      </c>
      <c r="O244" s="7">
        <v>346120000</v>
      </c>
      <c r="P244" s="7">
        <v>325660000</v>
      </c>
      <c r="Q244" s="4">
        <f t="shared" si="12"/>
        <v>370187142.85714287</v>
      </c>
      <c r="R244" s="4">
        <f t="shared" si="13"/>
        <v>285962857.14285713</v>
      </c>
      <c r="S244" s="10">
        <f t="shared" si="14"/>
        <v>0.77248187210329911</v>
      </c>
      <c r="T244" s="4">
        <f t="shared" si="15"/>
        <v>2.024866501400473E-2</v>
      </c>
      <c r="U244" s="9" t="s">
        <v>504</v>
      </c>
    </row>
    <row r="245" spans="1:21" x14ac:dyDescent="0.3">
      <c r="A245" s="7" t="s">
        <v>505</v>
      </c>
      <c r="B245" s="7" t="s">
        <v>506</v>
      </c>
      <c r="C245" s="7">
        <v>58182000</v>
      </c>
      <c r="D245" s="7">
        <v>73292000</v>
      </c>
      <c r="E245" s="7">
        <v>72690000</v>
      </c>
      <c r="F245" s="7">
        <v>66029000</v>
      </c>
      <c r="G245" s="7">
        <v>81750000</v>
      </c>
      <c r="H245" s="7">
        <v>73568000</v>
      </c>
      <c r="I245" s="7">
        <v>67564000</v>
      </c>
      <c r="J245" s="7">
        <v>86622000</v>
      </c>
      <c r="K245" s="7">
        <v>91298000</v>
      </c>
      <c r="L245" s="7">
        <v>112160000</v>
      </c>
      <c r="M245" s="7">
        <v>69619000</v>
      </c>
      <c r="N245" s="7">
        <v>87347000</v>
      </c>
      <c r="O245" s="7">
        <v>104720000</v>
      </c>
      <c r="P245" s="7">
        <v>88262000</v>
      </c>
      <c r="Q245" s="4">
        <f t="shared" si="12"/>
        <v>91432571.428571433</v>
      </c>
      <c r="R245" s="4">
        <f t="shared" si="13"/>
        <v>70439285.714285716</v>
      </c>
      <c r="S245" s="10">
        <f t="shared" si="14"/>
        <v>0.77039598267575793</v>
      </c>
      <c r="T245" s="4">
        <f t="shared" si="15"/>
        <v>3.9262425688449797E-3</v>
      </c>
      <c r="U245" s="9" t="s">
        <v>506</v>
      </c>
    </row>
    <row r="246" spans="1:21" x14ac:dyDescent="0.3">
      <c r="A246" s="7" t="s">
        <v>507</v>
      </c>
      <c r="B246" s="7" t="s">
        <v>508</v>
      </c>
      <c r="C246" s="7">
        <v>62317000</v>
      </c>
      <c r="D246" s="7">
        <v>65279000</v>
      </c>
      <c r="E246" s="7">
        <v>53678000</v>
      </c>
      <c r="F246" s="7">
        <v>52364000</v>
      </c>
      <c r="G246" s="7">
        <v>41449000</v>
      </c>
      <c r="H246" s="7">
        <v>46306000</v>
      </c>
      <c r="I246" s="7">
        <v>46354000</v>
      </c>
      <c r="J246" s="7">
        <v>97900000</v>
      </c>
      <c r="K246" s="7">
        <v>64427000</v>
      </c>
      <c r="L246" s="7">
        <v>59498000</v>
      </c>
      <c r="M246" s="7">
        <v>60180000</v>
      </c>
      <c r="N246" s="7">
        <v>64693000</v>
      </c>
      <c r="O246" s="7">
        <v>76546000</v>
      </c>
      <c r="P246" s="7">
        <v>54312000</v>
      </c>
      <c r="Q246" s="4">
        <f t="shared" si="12"/>
        <v>68222285.714285716</v>
      </c>
      <c r="R246" s="4">
        <f t="shared" si="13"/>
        <v>52535285.714285716</v>
      </c>
      <c r="S246" s="10">
        <f t="shared" si="14"/>
        <v>0.77006047458308557</v>
      </c>
      <c r="T246" s="4">
        <f t="shared" si="15"/>
        <v>3.2549277630193843E-2</v>
      </c>
      <c r="U246" s="9" t="s">
        <v>508</v>
      </c>
    </row>
    <row r="247" spans="1:21" x14ac:dyDescent="0.3">
      <c r="A247" s="7" t="s">
        <v>509</v>
      </c>
      <c r="B247" s="7" t="s">
        <v>510</v>
      </c>
      <c r="C247" s="7">
        <v>182340000</v>
      </c>
      <c r="D247" s="7">
        <v>153750000</v>
      </c>
      <c r="E247" s="7">
        <v>218170000</v>
      </c>
      <c r="F247" s="7">
        <v>183610000</v>
      </c>
      <c r="G247" s="7">
        <v>170330000</v>
      </c>
      <c r="H247" s="7">
        <v>189270000</v>
      </c>
      <c r="I247" s="7">
        <v>172360000</v>
      </c>
      <c r="J247" s="7">
        <v>269810000</v>
      </c>
      <c r="K247" s="7">
        <v>237740000</v>
      </c>
      <c r="L247" s="7">
        <v>228460000</v>
      </c>
      <c r="M247" s="7">
        <v>244590000</v>
      </c>
      <c r="N247" s="7">
        <v>291290000</v>
      </c>
      <c r="O247" s="7">
        <v>175120000</v>
      </c>
      <c r="P247" s="7">
        <v>205890000</v>
      </c>
      <c r="Q247" s="4">
        <f t="shared" si="12"/>
        <v>236128571.42857143</v>
      </c>
      <c r="R247" s="4">
        <f t="shared" si="13"/>
        <v>181404285.7142857</v>
      </c>
      <c r="S247" s="10">
        <f t="shared" si="14"/>
        <v>0.7682436929033819</v>
      </c>
      <c r="T247" s="4">
        <f t="shared" si="15"/>
        <v>5.9856303505374372E-3</v>
      </c>
      <c r="U247" s="9" t="s">
        <v>510</v>
      </c>
    </row>
    <row r="248" spans="1:21" x14ac:dyDescent="0.3">
      <c r="A248" s="7" t="s">
        <v>511</v>
      </c>
      <c r="B248" s="7" t="s">
        <v>512</v>
      </c>
      <c r="C248" s="7">
        <v>1922000000</v>
      </c>
      <c r="D248" s="7">
        <v>1752800000</v>
      </c>
      <c r="E248" s="7">
        <v>2132200000</v>
      </c>
      <c r="F248" s="7">
        <v>1816500000</v>
      </c>
      <c r="G248" s="7">
        <v>1997600000</v>
      </c>
      <c r="H248" s="7">
        <v>2465200000</v>
      </c>
      <c r="I248" s="7">
        <v>1966500000</v>
      </c>
      <c r="J248" s="7">
        <v>2655300000</v>
      </c>
      <c r="K248" s="7">
        <v>2892800000</v>
      </c>
      <c r="L248" s="7">
        <v>2486700000</v>
      </c>
      <c r="M248" s="7">
        <v>2375600000</v>
      </c>
      <c r="N248" s="7">
        <v>2810300000</v>
      </c>
      <c r="O248" s="7">
        <v>2378900000</v>
      </c>
      <c r="P248" s="7">
        <v>2700200000</v>
      </c>
      <c r="Q248" s="4">
        <f t="shared" si="12"/>
        <v>2614257142.8571429</v>
      </c>
      <c r="R248" s="4">
        <f t="shared" si="13"/>
        <v>2007542857.1428571</v>
      </c>
      <c r="S248" s="10">
        <f t="shared" si="14"/>
        <v>0.76792096088481832</v>
      </c>
      <c r="T248" s="4">
        <f t="shared" si="15"/>
        <v>2.5221882025331429E-4</v>
      </c>
      <c r="U248" s="9" t="s">
        <v>512</v>
      </c>
    </row>
    <row r="249" spans="1:21" x14ac:dyDescent="0.3">
      <c r="A249" s="7" t="s">
        <v>513</v>
      </c>
      <c r="B249" s="7" t="s">
        <v>514</v>
      </c>
      <c r="C249" s="7">
        <v>731050000</v>
      </c>
      <c r="D249" s="7">
        <v>713570000</v>
      </c>
      <c r="E249" s="7">
        <v>608130000</v>
      </c>
      <c r="F249" s="7">
        <v>686840000</v>
      </c>
      <c r="G249" s="7">
        <v>787440000</v>
      </c>
      <c r="H249" s="7">
        <v>684700000</v>
      </c>
      <c r="I249" s="7">
        <v>684950000</v>
      </c>
      <c r="J249" s="7">
        <v>855400000</v>
      </c>
      <c r="K249" s="7">
        <v>848890000</v>
      </c>
      <c r="L249" s="7">
        <v>984310000</v>
      </c>
      <c r="M249" s="7">
        <v>824270000</v>
      </c>
      <c r="N249" s="7">
        <v>1064100000</v>
      </c>
      <c r="O249" s="7">
        <v>839280000</v>
      </c>
      <c r="P249" s="7">
        <v>961030000</v>
      </c>
      <c r="Q249" s="4">
        <f t="shared" si="12"/>
        <v>911040000</v>
      </c>
      <c r="R249" s="4">
        <f t="shared" si="13"/>
        <v>699525714.28571427</v>
      </c>
      <c r="S249" s="10">
        <f t="shared" si="14"/>
        <v>0.76783205379095787</v>
      </c>
      <c r="T249" s="4">
        <f t="shared" si="15"/>
        <v>2.1258239846273463E-4</v>
      </c>
      <c r="U249" s="9" t="s">
        <v>514</v>
      </c>
    </row>
    <row r="250" spans="1:21" x14ac:dyDescent="0.3">
      <c r="A250" s="7" t="s">
        <v>515</v>
      </c>
      <c r="B250" s="7" t="s">
        <v>516</v>
      </c>
      <c r="C250" s="7">
        <v>3164100000</v>
      </c>
      <c r="D250" s="7">
        <v>3278500000</v>
      </c>
      <c r="E250" s="7">
        <v>3942000000</v>
      </c>
      <c r="F250" s="7">
        <v>3023500000</v>
      </c>
      <c r="G250" s="7">
        <v>3576900000</v>
      </c>
      <c r="H250" s="7">
        <v>4472200000</v>
      </c>
      <c r="I250" s="7">
        <v>4173100000</v>
      </c>
      <c r="J250" s="7">
        <v>4689800000</v>
      </c>
      <c r="K250" s="7">
        <v>5126900000</v>
      </c>
      <c r="L250" s="7">
        <v>4349300000</v>
      </c>
      <c r="M250" s="7">
        <v>4633100000</v>
      </c>
      <c r="N250" s="7">
        <v>5355700000</v>
      </c>
      <c r="O250" s="7">
        <v>4595100000</v>
      </c>
      <c r="P250" s="7">
        <v>4638200000</v>
      </c>
      <c r="Q250" s="4">
        <f t="shared" si="12"/>
        <v>4769728571.4285717</v>
      </c>
      <c r="R250" s="4">
        <f t="shared" si="13"/>
        <v>3661471428.5714288</v>
      </c>
      <c r="S250" s="10">
        <f t="shared" si="14"/>
        <v>0.76764775473896385</v>
      </c>
      <c r="T250" s="4">
        <f t="shared" si="15"/>
        <v>7.0348333484411638E-4</v>
      </c>
      <c r="U250" s="9" t="s">
        <v>516</v>
      </c>
    </row>
    <row r="251" spans="1:21" x14ac:dyDescent="0.3">
      <c r="A251" s="7" t="s">
        <v>517</v>
      </c>
      <c r="B251" s="7" t="s">
        <v>518</v>
      </c>
      <c r="C251" s="7">
        <v>89669000</v>
      </c>
      <c r="D251" s="7">
        <v>101910000</v>
      </c>
      <c r="E251" s="7">
        <v>93914000</v>
      </c>
      <c r="F251" s="7">
        <v>81341000</v>
      </c>
      <c r="G251" s="7">
        <v>95819000</v>
      </c>
      <c r="H251" s="7">
        <v>101470000</v>
      </c>
      <c r="I251" s="7">
        <v>103100000</v>
      </c>
      <c r="J251" s="7">
        <v>159260000</v>
      </c>
      <c r="K251" s="7">
        <v>118020000</v>
      </c>
      <c r="L251" s="7">
        <v>104180000</v>
      </c>
      <c r="M251" s="7">
        <v>127460000</v>
      </c>
      <c r="N251" s="7">
        <v>111640000</v>
      </c>
      <c r="O251" s="7">
        <v>96857000</v>
      </c>
      <c r="P251" s="7">
        <v>152210000</v>
      </c>
      <c r="Q251" s="4">
        <f t="shared" si="12"/>
        <v>124232428.57142857</v>
      </c>
      <c r="R251" s="4">
        <f t="shared" si="13"/>
        <v>95317571.428571433</v>
      </c>
      <c r="S251" s="10">
        <f t="shared" si="14"/>
        <v>0.767251936749894</v>
      </c>
      <c r="T251" s="4">
        <f t="shared" si="15"/>
        <v>9.8239208256036947E-3</v>
      </c>
      <c r="U251" s="9" t="s">
        <v>518</v>
      </c>
    </row>
    <row r="252" spans="1:21" x14ac:dyDescent="0.3">
      <c r="A252" s="7" t="s">
        <v>519</v>
      </c>
      <c r="B252" s="7" t="s">
        <v>520</v>
      </c>
      <c r="C252" s="7">
        <v>519310000</v>
      </c>
      <c r="D252" s="7">
        <v>620340000</v>
      </c>
      <c r="E252" s="7">
        <v>687150000</v>
      </c>
      <c r="F252" s="7">
        <v>634850000</v>
      </c>
      <c r="G252" s="7">
        <v>714190000</v>
      </c>
      <c r="H252" s="7">
        <v>882980000</v>
      </c>
      <c r="I252" s="7">
        <v>671900000</v>
      </c>
      <c r="J252" s="7">
        <v>885540000</v>
      </c>
      <c r="K252" s="7">
        <v>944510000</v>
      </c>
      <c r="L252" s="7">
        <v>772370000</v>
      </c>
      <c r="M252" s="7">
        <v>861480000</v>
      </c>
      <c r="N252" s="7">
        <v>827420000</v>
      </c>
      <c r="O252" s="7">
        <v>994020000</v>
      </c>
      <c r="P252" s="7">
        <v>885550000</v>
      </c>
      <c r="Q252" s="4">
        <f t="shared" si="12"/>
        <v>881555714.28571427</v>
      </c>
      <c r="R252" s="4">
        <f t="shared" si="13"/>
        <v>675817142.85714281</v>
      </c>
      <c r="S252" s="10">
        <f t="shared" si="14"/>
        <v>0.76661875353474129</v>
      </c>
      <c r="T252" s="4">
        <f t="shared" si="15"/>
        <v>1.4684756468916523E-3</v>
      </c>
      <c r="U252" s="9" t="s">
        <v>520</v>
      </c>
    </row>
    <row r="253" spans="1:21" x14ac:dyDescent="0.3">
      <c r="A253" s="7" t="s">
        <v>521</v>
      </c>
      <c r="B253" s="7" t="s">
        <v>522</v>
      </c>
      <c r="C253" s="7">
        <v>51942000</v>
      </c>
      <c r="D253" s="7">
        <v>62138000</v>
      </c>
      <c r="E253" s="7">
        <v>38405000</v>
      </c>
      <c r="F253" s="7">
        <v>48480000</v>
      </c>
      <c r="G253" s="7">
        <v>56994000</v>
      </c>
      <c r="H253" s="7">
        <v>42650000</v>
      </c>
      <c r="I253" s="7">
        <v>50279000</v>
      </c>
      <c r="J253" s="7">
        <v>49486000</v>
      </c>
      <c r="K253" s="7">
        <v>82915000</v>
      </c>
      <c r="L253" s="7">
        <v>58513000</v>
      </c>
      <c r="M253" s="7">
        <v>70366000</v>
      </c>
      <c r="N253" s="7">
        <v>64403000</v>
      </c>
      <c r="O253" s="7">
        <v>77192000</v>
      </c>
      <c r="P253" s="7">
        <v>57813000</v>
      </c>
      <c r="Q253" s="4">
        <f t="shared" si="12"/>
        <v>65812571.428571425</v>
      </c>
      <c r="R253" s="4">
        <f t="shared" si="13"/>
        <v>50126857.142857142</v>
      </c>
      <c r="S253" s="10">
        <f t="shared" si="14"/>
        <v>0.76166082033827665</v>
      </c>
      <c r="T253" s="4">
        <f t="shared" si="15"/>
        <v>1.305166774151296E-2</v>
      </c>
      <c r="U253" s="9" t="s">
        <v>522</v>
      </c>
    </row>
    <row r="254" spans="1:21" x14ac:dyDescent="0.3">
      <c r="A254" s="7" t="s">
        <v>523</v>
      </c>
      <c r="B254" s="7" t="s">
        <v>524</v>
      </c>
      <c r="C254" s="7">
        <v>24695000</v>
      </c>
      <c r="D254" s="7">
        <v>26460000</v>
      </c>
      <c r="E254" s="7">
        <v>21764000</v>
      </c>
      <c r="F254" s="7">
        <v>20737000</v>
      </c>
      <c r="G254" s="7">
        <v>26108000</v>
      </c>
      <c r="H254" s="7">
        <v>20602000</v>
      </c>
      <c r="I254" s="7">
        <v>21724000</v>
      </c>
      <c r="J254" s="7">
        <v>27134000</v>
      </c>
      <c r="K254" s="7">
        <v>25290000</v>
      </c>
      <c r="L254" s="7">
        <v>36377000</v>
      </c>
      <c r="M254" s="7">
        <v>30062000</v>
      </c>
      <c r="N254" s="7">
        <v>36304000</v>
      </c>
      <c r="O254" s="7">
        <v>24080000</v>
      </c>
      <c r="P254" s="7">
        <v>33617000</v>
      </c>
      <c r="Q254" s="4">
        <f t="shared" si="12"/>
        <v>30409142.857142858</v>
      </c>
      <c r="R254" s="4">
        <f t="shared" si="13"/>
        <v>23155714.285714287</v>
      </c>
      <c r="S254" s="10">
        <f t="shared" si="14"/>
        <v>0.76147211365003009</v>
      </c>
      <c r="T254" s="4">
        <f t="shared" si="15"/>
        <v>5.710084663232127E-3</v>
      </c>
      <c r="U254" s="9" t="s">
        <v>524</v>
      </c>
    </row>
    <row r="255" spans="1:21" x14ac:dyDescent="0.3">
      <c r="A255" s="7" t="s">
        <v>525</v>
      </c>
      <c r="B255" s="7" t="s">
        <v>526</v>
      </c>
      <c r="C255" s="7">
        <v>46346000</v>
      </c>
      <c r="D255" s="7">
        <v>41359000</v>
      </c>
      <c r="E255" s="7">
        <v>36093000</v>
      </c>
      <c r="F255" s="7">
        <v>49875000</v>
      </c>
      <c r="G255" s="7">
        <v>39803000</v>
      </c>
      <c r="H255" s="7">
        <v>52457000</v>
      </c>
      <c r="I255" s="7">
        <v>23798000</v>
      </c>
      <c r="J255" s="7">
        <v>76042000</v>
      </c>
      <c r="K255" s="7">
        <v>45079000</v>
      </c>
      <c r="L255" s="7">
        <v>63808000</v>
      </c>
      <c r="M255" s="7">
        <v>58277000</v>
      </c>
      <c r="N255" s="7">
        <v>41099000</v>
      </c>
      <c r="O255" s="7">
        <v>54705000</v>
      </c>
      <c r="P255" s="7">
        <v>44427000</v>
      </c>
      <c r="Q255" s="4">
        <f t="shared" si="12"/>
        <v>54776714.285714284</v>
      </c>
      <c r="R255" s="4">
        <f t="shared" si="13"/>
        <v>41390142.857142858</v>
      </c>
      <c r="S255" s="10">
        <f t="shared" si="14"/>
        <v>0.75561565524453822</v>
      </c>
      <c r="T255" s="4">
        <f t="shared" si="15"/>
        <v>4.4397779609129696E-2</v>
      </c>
      <c r="U255" s="9" t="s">
        <v>526</v>
      </c>
    </row>
    <row r="256" spans="1:21" x14ac:dyDescent="0.3">
      <c r="A256" s="7" t="s">
        <v>527</v>
      </c>
      <c r="B256" s="7" t="s">
        <v>528</v>
      </c>
      <c r="C256" s="7">
        <v>9013900</v>
      </c>
      <c r="D256" s="7">
        <v>9747200</v>
      </c>
      <c r="E256" s="7">
        <v>7233000</v>
      </c>
      <c r="F256" s="7"/>
      <c r="G256" s="7">
        <v>6344700</v>
      </c>
      <c r="H256" s="7">
        <v>8094700</v>
      </c>
      <c r="I256" s="7">
        <v>7003200</v>
      </c>
      <c r="J256" s="7">
        <v>11549000</v>
      </c>
      <c r="K256" s="7">
        <v>10668000</v>
      </c>
      <c r="L256" s="7">
        <v>9324500</v>
      </c>
      <c r="M256" s="7"/>
      <c r="N256" s="7">
        <v>7927200</v>
      </c>
      <c r="O256" s="7"/>
      <c r="P256" s="7">
        <v>12987000</v>
      </c>
      <c r="Q256" s="4">
        <f t="shared" si="12"/>
        <v>10491140</v>
      </c>
      <c r="R256" s="4">
        <f t="shared" si="13"/>
        <v>7906116.666666667</v>
      </c>
      <c r="S256" s="10">
        <f t="shared" si="14"/>
        <v>0.75359938640287583</v>
      </c>
      <c r="T256" s="4">
        <f t="shared" si="15"/>
        <v>2.7259442919137278E-2</v>
      </c>
      <c r="U256" s="9" t="s">
        <v>528</v>
      </c>
    </row>
    <row r="257" spans="1:21" x14ac:dyDescent="0.3">
      <c r="A257" s="7" t="s">
        <v>529</v>
      </c>
      <c r="B257" s="7" t="s">
        <v>530</v>
      </c>
      <c r="C257" s="7">
        <v>760720000</v>
      </c>
      <c r="D257" s="7">
        <v>634270000</v>
      </c>
      <c r="E257" s="7">
        <v>601460000</v>
      </c>
      <c r="F257" s="7">
        <v>644470000</v>
      </c>
      <c r="G257" s="7">
        <v>638620000</v>
      </c>
      <c r="H257" s="7"/>
      <c r="I257" s="7">
        <v>582030000</v>
      </c>
      <c r="J257" s="7">
        <v>744330000</v>
      </c>
      <c r="K257" s="7">
        <v>1118400000</v>
      </c>
      <c r="L257" s="7">
        <v>855320000</v>
      </c>
      <c r="M257" s="7">
        <v>813890000</v>
      </c>
      <c r="N257" s="7">
        <v>809020000</v>
      </c>
      <c r="O257" s="7">
        <v>853030000</v>
      </c>
      <c r="P257" s="7">
        <v>791240000</v>
      </c>
      <c r="Q257" s="4">
        <f t="shared" si="12"/>
        <v>855032857.14285719</v>
      </c>
      <c r="R257" s="4">
        <f t="shared" si="13"/>
        <v>643595000</v>
      </c>
      <c r="S257" s="10">
        <f t="shared" si="14"/>
        <v>0.75271376371501175</v>
      </c>
      <c r="T257" s="4">
        <f t="shared" si="15"/>
        <v>2.844863289056994E-3</v>
      </c>
      <c r="U257" s="9" t="s">
        <v>530</v>
      </c>
    </row>
    <row r="258" spans="1:21" x14ac:dyDescent="0.3">
      <c r="A258" s="7" t="s">
        <v>531</v>
      </c>
      <c r="B258" s="7" t="s">
        <v>532</v>
      </c>
      <c r="C258" s="7">
        <v>2226100000</v>
      </c>
      <c r="D258" s="7">
        <v>2042000000</v>
      </c>
      <c r="E258" s="7">
        <v>2181400000</v>
      </c>
      <c r="F258" s="7">
        <v>2208600000</v>
      </c>
      <c r="G258" s="7">
        <v>2124600000</v>
      </c>
      <c r="H258" s="7">
        <v>2304200000</v>
      </c>
      <c r="I258" s="7">
        <v>2474700000</v>
      </c>
      <c r="J258" s="7">
        <v>2990000000</v>
      </c>
      <c r="K258" s="7">
        <v>2543300000</v>
      </c>
      <c r="L258" s="7">
        <v>2800300000</v>
      </c>
      <c r="M258" s="7">
        <v>2832800000</v>
      </c>
      <c r="N258" s="7">
        <v>3164700000</v>
      </c>
      <c r="O258" s="7">
        <v>3604700000</v>
      </c>
      <c r="P258" s="7">
        <v>2742900000</v>
      </c>
      <c r="Q258" s="4">
        <f t="shared" si="12"/>
        <v>2954100000</v>
      </c>
      <c r="R258" s="4">
        <f t="shared" si="13"/>
        <v>2223085714.2857141</v>
      </c>
      <c r="S258" s="10">
        <f t="shared" si="14"/>
        <v>0.7525424712385208</v>
      </c>
      <c r="T258" s="4">
        <f t="shared" si="15"/>
        <v>2.2762614662761113E-4</v>
      </c>
      <c r="U258" s="9" t="s">
        <v>532</v>
      </c>
    </row>
    <row r="259" spans="1:21" x14ac:dyDescent="0.3">
      <c r="A259" s="7" t="s">
        <v>533</v>
      </c>
      <c r="B259" s="7" t="s">
        <v>534</v>
      </c>
      <c r="C259" s="7">
        <v>114250000</v>
      </c>
      <c r="D259" s="7">
        <v>118760000</v>
      </c>
      <c r="E259" s="7">
        <v>72384000</v>
      </c>
      <c r="F259" s="7">
        <v>85203000</v>
      </c>
      <c r="G259" s="7">
        <v>136000000</v>
      </c>
      <c r="H259" s="7">
        <v>102770000</v>
      </c>
      <c r="I259" s="7">
        <v>111250000</v>
      </c>
      <c r="J259" s="7">
        <v>106450000</v>
      </c>
      <c r="K259" s="7">
        <v>123460000</v>
      </c>
      <c r="L259" s="7"/>
      <c r="M259" s="7">
        <v>181480000</v>
      </c>
      <c r="N259" s="7">
        <v>183810000</v>
      </c>
      <c r="O259" s="7">
        <v>103100000</v>
      </c>
      <c r="P259" s="7">
        <v>150650000</v>
      </c>
      <c r="Q259" s="4">
        <f t="shared" ref="Q259:Q322" si="16">AVERAGE(J259:P259)</f>
        <v>141491666.66666666</v>
      </c>
      <c r="R259" s="4">
        <f t="shared" ref="R259:R322" si="17">AVERAGE(C259:I259)</f>
        <v>105802428.57142857</v>
      </c>
      <c r="S259" s="10">
        <f t="shared" ref="S259:S322" si="18">R259/Q259</f>
        <v>0.74776438121040278</v>
      </c>
      <c r="T259" s="4">
        <f t="shared" ref="T259:T322" si="19">_xlfn.T.TEST(C259:I259,J259:P259,2,2)</f>
        <v>4.8848114590959696E-2</v>
      </c>
      <c r="U259" s="9" t="s">
        <v>534</v>
      </c>
    </row>
    <row r="260" spans="1:21" x14ac:dyDescent="0.3">
      <c r="A260" s="7" t="s">
        <v>535</v>
      </c>
      <c r="B260" s="7" t="s">
        <v>536</v>
      </c>
      <c r="C260" s="7">
        <v>701440000</v>
      </c>
      <c r="D260" s="7">
        <v>777280000</v>
      </c>
      <c r="E260" s="7">
        <v>723060000</v>
      </c>
      <c r="F260" s="7">
        <v>712450000</v>
      </c>
      <c r="G260" s="7">
        <v>753910000</v>
      </c>
      <c r="H260" s="7">
        <v>989270000</v>
      </c>
      <c r="I260" s="7">
        <v>882230000</v>
      </c>
      <c r="J260" s="7">
        <v>988430000</v>
      </c>
      <c r="K260" s="7">
        <v>1169400000</v>
      </c>
      <c r="L260" s="7">
        <v>1171300000</v>
      </c>
      <c r="M260" s="7">
        <v>1163300000</v>
      </c>
      <c r="N260" s="7">
        <v>1006100000</v>
      </c>
      <c r="O260" s="7">
        <v>783750000</v>
      </c>
      <c r="P260" s="7">
        <v>1136800000</v>
      </c>
      <c r="Q260" s="4">
        <f t="shared" si="16"/>
        <v>1059868571.4285715</v>
      </c>
      <c r="R260" s="4">
        <f t="shared" si="17"/>
        <v>791377142.85714281</v>
      </c>
      <c r="S260" s="10">
        <f t="shared" si="18"/>
        <v>0.7466747898661289</v>
      </c>
      <c r="T260" s="4">
        <f t="shared" si="19"/>
        <v>1.9002715590890229E-3</v>
      </c>
      <c r="U260" s="9" t="s">
        <v>536</v>
      </c>
    </row>
    <row r="261" spans="1:21" x14ac:dyDescent="0.3">
      <c r="A261" s="7" t="s">
        <v>537</v>
      </c>
      <c r="B261" s="7" t="s">
        <v>538</v>
      </c>
      <c r="C261" s="7">
        <v>19480000</v>
      </c>
      <c r="D261" s="7">
        <v>18331000</v>
      </c>
      <c r="E261" s="7">
        <v>19583000</v>
      </c>
      <c r="F261" s="7">
        <v>18182000</v>
      </c>
      <c r="G261" s="7">
        <v>21695000</v>
      </c>
      <c r="H261" s="7">
        <v>18188000</v>
      </c>
      <c r="I261" s="7">
        <v>14507000</v>
      </c>
      <c r="J261" s="7">
        <v>20059000</v>
      </c>
      <c r="K261" s="7">
        <v>33736000</v>
      </c>
      <c r="L261" s="7">
        <v>23137000</v>
      </c>
      <c r="M261" s="7">
        <v>20833000</v>
      </c>
      <c r="N261" s="7">
        <v>22244000</v>
      </c>
      <c r="O261" s="7"/>
      <c r="P261" s="7">
        <v>29726000</v>
      </c>
      <c r="Q261" s="4">
        <f t="shared" si="16"/>
        <v>24955833.333333332</v>
      </c>
      <c r="R261" s="4">
        <f t="shared" si="17"/>
        <v>18566571.428571429</v>
      </c>
      <c r="S261" s="10">
        <f t="shared" si="18"/>
        <v>0.74397721689270102</v>
      </c>
      <c r="T261" s="4">
        <f t="shared" si="19"/>
        <v>1.6103274323924145E-2</v>
      </c>
      <c r="U261" s="9" t="s">
        <v>538</v>
      </c>
    </row>
    <row r="262" spans="1:21" x14ac:dyDescent="0.3">
      <c r="A262" s="7" t="s">
        <v>539</v>
      </c>
      <c r="B262" s="7" t="s">
        <v>540</v>
      </c>
      <c r="C262" s="7">
        <v>157260000</v>
      </c>
      <c r="D262" s="7">
        <v>166430000</v>
      </c>
      <c r="E262" s="7">
        <v>165860000</v>
      </c>
      <c r="F262" s="7">
        <v>160910000</v>
      </c>
      <c r="G262" s="7">
        <v>191330000</v>
      </c>
      <c r="H262" s="7">
        <v>226150000</v>
      </c>
      <c r="I262" s="7">
        <v>199570000</v>
      </c>
      <c r="J262" s="7">
        <v>258320000</v>
      </c>
      <c r="K262" s="7">
        <v>278740000</v>
      </c>
      <c r="L262" s="7">
        <v>223720000</v>
      </c>
      <c r="M262" s="7">
        <v>230190000</v>
      </c>
      <c r="N262" s="7">
        <v>249080000</v>
      </c>
      <c r="O262" s="7">
        <v>232110000</v>
      </c>
      <c r="P262" s="7">
        <v>233910000</v>
      </c>
      <c r="Q262" s="4">
        <f t="shared" si="16"/>
        <v>243724285.7142857</v>
      </c>
      <c r="R262" s="4">
        <f t="shared" si="17"/>
        <v>181072857.14285713</v>
      </c>
      <c r="S262" s="10">
        <f t="shared" si="18"/>
        <v>0.74294137989648723</v>
      </c>
      <c r="T262" s="4">
        <f t="shared" si="19"/>
        <v>2.3530779113844173E-4</v>
      </c>
      <c r="U262" s="9" t="s">
        <v>540</v>
      </c>
    </row>
    <row r="263" spans="1:21" x14ac:dyDescent="0.3">
      <c r="A263" s="7" t="s">
        <v>541</v>
      </c>
      <c r="B263" s="7" t="s">
        <v>542</v>
      </c>
      <c r="C263" s="7">
        <v>2209700000</v>
      </c>
      <c r="D263" s="7">
        <v>2586800000</v>
      </c>
      <c r="E263" s="7">
        <v>2460000000</v>
      </c>
      <c r="F263" s="7">
        <v>2074300000</v>
      </c>
      <c r="G263" s="7">
        <v>2342600000</v>
      </c>
      <c r="H263" s="7">
        <v>2268800000</v>
      </c>
      <c r="I263" s="7">
        <v>2764300000</v>
      </c>
      <c r="J263" s="7">
        <v>2167900000</v>
      </c>
      <c r="K263" s="7">
        <v>3976900000</v>
      </c>
      <c r="L263" s="7">
        <v>3067500000</v>
      </c>
      <c r="M263" s="7">
        <v>2896500000</v>
      </c>
      <c r="N263" s="7">
        <v>4499000000</v>
      </c>
      <c r="O263" s="7">
        <v>2614700000</v>
      </c>
      <c r="P263" s="7">
        <v>3280800000</v>
      </c>
      <c r="Q263" s="4">
        <f t="shared" si="16"/>
        <v>3214757142.8571429</v>
      </c>
      <c r="R263" s="4">
        <f t="shared" si="17"/>
        <v>2386642857.1428571</v>
      </c>
      <c r="S263" s="10">
        <f t="shared" si="18"/>
        <v>0.74240222545137824</v>
      </c>
      <c r="T263" s="4">
        <f t="shared" si="19"/>
        <v>2.1747402503504012E-2</v>
      </c>
      <c r="U263" s="9" t="s">
        <v>542</v>
      </c>
    </row>
    <row r="264" spans="1:21" x14ac:dyDescent="0.3">
      <c r="A264" s="7" t="s">
        <v>543</v>
      </c>
      <c r="B264" s="7" t="s">
        <v>544</v>
      </c>
      <c r="C264" s="7">
        <v>82560000</v>
      </c>
      <c r="D264" s="7">
        <v>62497000</v>
      </c>
      <c r="E264" s="7">
        <v>74478000</v>
      </c>
      <c r="F264" s="7">
        <v>73863000</v>
      </c>
      <c r="G264" s="7">
        <v>53994000</v>
      </c>
      <c r="H264" s="7">
        <v>55092000</v>
      </c>
      <c r="I264" s="7">
        <v>71788000</v>
      </c>
      <c r="J264" s="7">
        <v>100140000</v>
      </c>
      <c r="K264" s="7">
        <v>67125000</v>
      </c>
      <c r="L264" s="7">
        <v>78692000</v>
      </c>
      <c r="M264" s="7">
        <v>104930000</v>
      </c>
      <c r="N264" s="7">
        <v>70098000</v>
      </c>
      <c r="O264" s="7">
        <v>90081000</v>
      </c>
      <c r="P264" s="7">
        <v>128750000</v>
      </c>
      <c r="Q264" s="4">
        <f t="shared" si="16"/>
        <v>91402285.714285716</v>
      </c>
      <c r="R264" s="4">
        <f t="shared" si="17"/>
        <v>67753142.857142851</v>
      </c>
      <c r="S264" s="10">
        <f t="shared" si="18"/>
        <v>0.74126311314502913</v>
      </c>
      <c r="T264" s="4">
        <f t="shared" si="19"/>
        <v>2.4539878214047267E-2</v>
      </c>
      <c r="U264" s="9" t="s">
        <v>544</v>
      </c>
    </row>
    <row r="265" spans="1:21" x14ac:dyDescent="0.3">
      <c r="A265" s="7" t="s">
        <v>545</v>
      </c>
      <c r="B265" s="7" t="s">
        <v>546</v>
      </c>
      <c r="C265" s="7">
        <v>2740100000</v>
      </c>
      <c r="D265" s="7">
        <v>2911200000</v>
      </c>
      <c r="E265" s="7">
        <v>3221600000</v>
      </c>
      <c r="F265" s="7">
        <v>2981700000</v>
      </c>
      <c r="G265" s="7">
        <v>2677400000</v>
      </c>
      <c r="H265" s="7">
        <v>3474400000</v>
      </c>
      <c r="I265" s="7">
        <v>2964700000</v>
      </c>
      <c r="J265" s="7">
        <v>4266300000</v>
      </c>
      <c r="K265" s="7">
        <v>4048500000</v>
      </c>
      <c r="L265" s="7">
        <v>3833600000</v>
      </c>
      <c r="M265" s="7">
        <v>3832600000</v>
      </c>
      <c r="N265" s="7">
        <v>4385600000</v>
      </c>
      <c r="O265" s="7">
        <v>4211200000</v>
      </c>
      <c r="P265" s="7">
        <v>3722900000</v>
      </c>
      <c r="Q265" s="4">
        <f t="shared" si="16"/>
        <v>4042957142.8571429</v>
      </c>
      <c r="R265" s="4">
        <f t="shared" si="17"/>
        <v>2995871428.5714288</v>
      </c>
      <c r="S265" s="10">
        <f t="shared" si="18"/>
        <v>0.74100993968347073</v>
      </c>
      <c r="T265" s="4">
        <f t="shared" si="19"/>
        <v>8.292054205135646E-6</v>
      </c>
      <c r="U265" s="9" t="s">
        <v>546</v>
      </c>
    </row>
    <row r="266" spans="1:21" x14ac:dyDescent="0.3">
      <c r="A266" s="7" t="s">
        <v>547</v>
      </c>
      <c r="B266" s="7" t="s">
        <v>548</v>
      </c>
      <c r="C266" s="7">
        <v>7328000000</v>
      </c>
      <c r="D266" s="7">
        <v>6998300000</v>
      </c>
      <c r="E266" s="7">
        <v>8030900000</v>
      </c>
      <c r="F266" s="7">
        <v>6573200000</v>
      </c>
      <c r="G266" s="7">
        <v>5859700000</v>
      </c>
      <c r="H266" s="7">
        <v>6721800000</v>
      </c>
      <c r="I266" s="7">
        <v>7481300000</v>
      </c>
      <c r="J266" s="7">
        <v>9279800000</v>
      </c>
      <c r="K266" s="7">
        <v>7999000000</v>
      </c>
      <c r="L266" s="7">
        <v>11662000000</v>
      </c>
      <c r="M266" s="7">
        <v>10068000000</v>
      </c>
      <c r="N266" s="7">
        <v>10596000000</v>
      </c>
      <c r="O266" s="7">
        <v>9036000000</v>
      </c>
      <c r="P266" s="7">
        <v>7508900000</v>
      </c>
      <c r="Q266" s="4">
        <f t="shared" si="16"/>
        <v>9449957142.8571434</v>
      </c>
      <c r="R266" s="4">
        <f t="shared" si="17"/>
        <v>6999028571.4285717</v>
      </c>
      <c r="S266" s="10">
        <f t="shared" si="18"/>
        <v>0.74064130298398934</v>
      </c>
      <c r="T266" s="4">
        <f t="shared" si="19"/>
        <v>1.7040419116330211E-3</v>
      </c>
      <c r="U266" s="9" t="s">
        <v>548</v>
      </c>
    </row>
    <row r="267" spans="1:21" x14ac:dyDescent="0.3">
      <c r="A267" s="7" t="s">
        <v>549</v>
      </c>
      <c r="B267" s="7" t="s">
        <v>550</v>
      </c>
      <c r="C267" s="7">
        <v>1250000000</v>
      </c>
      <c r="D267" s="7">
        <v>1314400000</v>
      </c>
      <c r="E267" s="7">
        <v>1428100000</v>
      </c>
      <c r="F267" s="7">
        <v>1368700000</v>
      </c>
      <c r="G267" s="7">
        <v>1320900000</v>
      </c>
      <c r="H267" s="7">
        <v>1528200000</v>
      </c>
      <c r="I267" s="7">
        <v>1398000000</v>
      </c>
      <c r="J267" s="7">
        <v>1899000000</v>
      </c>
      <c r="K267" s="7">
        <v>1771200000</v>
      </c>
      <c r="L267" s="7">
        <v>1776600000</v>
      </c>
      <c r="M267" s="7">
        <v>1861600000</v>
      </c>
      <c r="N267" s="7">
        <v>2064700000</v>
      </c>
      <c r="O267" s="7">
        <v>1805600000</v>
      </c>
      <c r="P267" s="7">
        <v>1799900000</v>
      </c>
      <c r="Q267" s="4">
        <f t="shared" si="16"/>
        <v>1854085714.2857144</v>
      </c>
      <c r="R267" s="4">
        <f t="shared" si="17"/>
        <v>1372614285.7142856</v>
      </c>
      <c r="S267" s="10">
        <f t="shared" si="18"/>
        <v>0.7403186784398933</v>
      </c>
      <c r="T267" s="4">
        <f t="shared" si="19"/>
        <v>8.1997527796729138E-7</v>
      </c>
      <c r="U267" s="9" t="s">
        <v>550</v>
      </c>
    </row>
    <row r="268" spans="1:21" x14ac:dyDescent="0.3">
      <c r="A268" s="7" t="s">
        <v>551</v>
      </c>
      <c r="B268" s="7" t="s">
        <v>552</v>
      </c>
      <c r="C268" s="7">
        <v>60201000</v>
      </c>
      <c r="D268" s="7">
        <v>47629000</v>
      </c>
      <c r="E268" s="7">
        <v>41603000</v>
      </c>
      <c r="F268" s="7">
        <v>62061000</v>
      </c>
      <c r="G268" s="7">
        <v>41114000</v>
      </c>
      <c r="H268" s="7">
        <v>47126000</v>
      </c>
      <c r="I268" s="7">
        <v>52155000</v>
      </c>
      <c r="J268" s="7">
        <v>65229000</v>
      </c>
      <c r="K268" s="7">
        <v>48188000</v>
      </c>
      <c r="L268" s="7">
        <v>55360000</v>
      </c>
      <c r="M268" s="7">
        <v>72033000</v>
      </c>
      <c r="N268" s="7">
        <v>60844000</v>
      </c>
      <c r="O268" s="7">
        <v>88877000</v>
      </c>
      <c r="P268" s="7">
        <v>85385000</v>
      </c>
      <c r="Q268" s="4">
        <f t="shared" si="16"/>
        <v>67988000</v>
      </c>
      <c r="R268" s="4">
        <f t="shared" si="17"/>
        <v>50269857.142857142</v>
      </c>
      <c r="S268" s="10">
        <f t="shared" si="18"/>
        <v>0.73939308617487121</v>
      </c>
      <c r="T268" s="4">
        <f t="shared" si="19"/>
        <v>1.8617603030949982E-2</v>
      </c>
      <c r="U268" s="9" t="s">
        <v>552</v>
      </c>
    </row>
    <row r="269" spans="1:21" x14ac:dyDescent="0.3">
      <c r="A269" s="7" t="s">
        <v>553</v>
      </c>
      <c r="B269" s="7" t="s">
        <v>554</v>
      </c>
      <c r="C269" s="7">
        <v>753390000</v>
      </c>
      <c r="D269" s="7">
        <v>871290000</v>
      </c>
      <c r="E269" s="7">
        <v>784080000</v>
      </c>
      <c r="F269" s="7">
        <v>747860000</v>
      </c>
      <c r="G269" s="7">
        <v>760680000</v>
      </c>
      <c r="H269" s="7">
        <v>1009500000</v>
      </c>
      <c r="I269" s="7">
        <v>677860000</v>
      </c>
      <c r="J269" s="7">
        <v>1011400000</v>
      </c>
      <c r="K269" s="7">
        <v>1180900000</v>
      </c>
      <c r="L269" s="7">
        <v>993660000</v>
      </c>
      <c r="M269" s="7">
        <v>1060900000</v>
      </c>
      <c r="N269" s="7">
        <v>1209700000</v>
      </c>
      <c r="O269" s="7">
        <v>1152900000</v>
      </c>
      <c r="P269" s="7">
        <v>986470000</v>
      </c>
      <c r="Q269" s="4">
        <f t="shared" si="16"/>
        <v>1085132857.1428571</v>
      </c>
      <c r="R269" s="4">
        <f t="shared" si="17"/>
        <v>800665714.28571427</v>
      </c>
      <c r="S269" s="10">
        <f t="shared" si="18"/>
        <v>0.73785040146499514</v>
      </c>
      <c r="T269" s="4">
        <f t="shared" si="19"/>
        <v>2.0925559737239343E-4</v>
      </c>
      <c r="U269" s="9" t="s">
        <v>554</v>
      </c>
    </row>
    <row r="270" spans="1:21" x14ac:dyDescent="0.3">
      <c r="A270" s="7" t="s">
        <v>555</v>
      </c>
      <c r="B270" s="7" t="s">
        <v>556</v>
      </c>
      <c r="C270" s="7">
        <v>785150000</v>
      </c>
      <c r="D270" s="7">
        <v>776920000</v>
      </c>
      <c r="E270" s="7">
        <v>674050000</v>
      </c>
      <c r="F270" s="7">
        <v>609210000</v>
      </c>
      <c r="G270" s="7">
        <v>649620000</v>
      </c>
      <c r="H270" s="7">
        <v>791080000</v>
      </c>
      <c r="I270" s="7">
        <v>628230000</v>
      </c>
      <c r="J270" s="7">
        <v>902990000</v>
      </c>
      <c r="K270" s="7">
        <v>815110000</v>
      </c>
      <c r="L270" s="7">
        <v>1157300000</v>
      </c>
      <c r="M270" s="7">
        <v>739630000</v>
      </c>
      <c r="N270" s="7">
        <v>1187200000</v>
      </c>
      <c r="O270" s="7">
        <v>927380000</v>
      </c>
      <c r="P270" s="7">
        <v>952980000</v>
      </c>
      <c r="Q270" s="4">
        <f t="shared" si="16"/>
        <v>954655714.28571427</v>
      </c>
      <c r="R270" s="4">
        <f t="shared" si="17"/>
        <v>702037142.85714281</v>
      </c>
      <c r="S270" s="10">
        <f t="shared" si="18"/>
        <v>0.73538253880606164</v>
      </c>
      <c r="T270" s="4">
        <f t="shared" si="19"/>
        <v>3.3888689745179591E-3</v>
      </c>
      <c r="U270" s="9" t="s">
        <v>556</v>
      </c>
    </row>
    <row r="271" spans="1:21" x14ac:dyDescent="0.3">
      <c r="A271" s="7" t="s">
        <v>557</v>
      </c>
      <c r="B271" s="7" t="s">
        <v>558</v>
      </c>
      <c r="C271" s="7">
        <v>168560000</v>
      </c>
      <c r="D271" s="7">
        <v>176620000</v>
      </c>
      <c r="E271" s="7">
        <v>190840000</v>
      </c>
      <c r="F271" s="7">
        <v>166900000</v>
      </c>
      <c r="G271" s="7">
        <v>182800000</v>
      </c>
      <c r="H271" s="7">
        <v>207350000</v>
      </c>
      <c r="I271" s="7">
        <v>237070000</v>
      </c>
      <c r="J271" s="7">
        <v>257520000</v>
      </c>
      <c r="K271" s="7">
        <v>214460000</v>
      </c>
      <c r="L271" s="7">
        <v>322900000</v>
      </c>
      <c r="M271" s="7">
        <v>245220000</v>
      </c>
      <c r="N271" s="7">
        <v>257030000</v>
      </c>
      <c r="O271" s="7">
        <v>279740000</v>
      </c>
      <c r="P271" s="7">
        <v>239690000</v>
      </c>
      <c r="Q271" s="4">
        <f t="shared" si="16"/>
        <v>259508571.42857143</v>
      </c>
      <c r="R271" s="4">
        <f t="shared" si="17"/>
        <v>190020000</v>
      </c>
      <c r="S271" s="10">
        <f t="shared" si="18"/>
        <v>0.73223014929316954</v>
      </c>
      <c r="T271" s="4">
        <f t="shared" si="19"/>
        <v>9.7485223261218419E-4</v>
      </c>
      <c r="U271" s="9" t="s">
        <v>558</v>
      </c>
    </row>
    <row r="272" spans="1:21" x14ac:dyDescent="0.3">
      <c r="A272" s="7" t="s">
        <v>559</v>
      </c>
      <c r="B272" s="7" t="s">
        <v>560</v>
      </c>
      <c r="C272" s="7">
        <v>885210000</v>
      </c>
      <c r="D272" s="7">
        <v>671850000</v>
      </c>
      <c r="E272" s="7">
        <v>1010100000</v>
      </c>
      <c r="F272" s="7">
        <v>958260000</v>
      </c>
      <c r="G272" s="7">
        <v>607660000</v>
      </c>
      <c r="H272" s="7">
        <v>868410000</v>
      </c>
      <c r="I272" s="7">
        <v>475070000</v>
      </c>
      <c r="J272" s="7">
        <v>1188600000</v>
      </c>
      <c r="K272" s="7">
        <v>1173600000</v>
      </c>
      <c r="L272" s="7">
        <v>748970000</v>
      </c>
      <c r="M272" s="7">
        <v>997970000</v>
      </c>
      <c r="N272" s="7">
        <v>987760000</v>
      </c>
      <c r="O272" s="7">
        <v>1394200000</v>
      </c>
      <c r="P272" s="7">
        <v>1032300000</v>
      </c>
      <c r="Q272" s="4">
        <f t="shared" si="16"/>
        <v>1074771428.5714285</v>
      </c>
      <c r="R272" s="4">
        <f t="shared" si="17"/>
        <v>782365714.28571427</v>
      </c>
      <c r="S272" s="10">
        <f t="shared" si="18"/>
        <v>0.72793683706834678</v>
      </c>
      <c r="T272" s="4">
        <f t="shared" si="19"/>
        <v>1.8486913209976457E-2</v>
      </c>
      <c r="U272" s="9" t="s">
        <v>560</v>
      </c>
    </row>
    <row r="273" spans="1:21" x14ac:dyDescent="0.3">
      <c r="A273" s="7" t="s">
        <v>561</v>
      </c>
      <c r="B273" s="7" t="s">
        <v>562</v>
      </c>
      <c r="C273" s="7">
        <v>803420000</v>
      </c>
      <c r="D273" s="7">
        <v>816730000</v>
      </c>
      <c r="E273" s="7">
        <v>914910000</v>
      </c>
      <c r="F273" s="7">
        <v>819070000</v>
      </c>
      <c r="G273" s="7">
        <v>865490000</v>
      </c>
      <c r="H273" s="7">
        <v>1184200000</v>
      </c>
      <c r="I273" s="7">
        <v>765590000</v>
      </c>
      <c r="J273" s="7">
        <v>1208100000</v>
      </c>
      <c r="K273" s="7">
        <v>1309400000</v>
      </c>
      <c r="L273" s="7">
        <v>1247400000</v>
      </c>
      <c r="M273" s="7">
        <v>1240800000</v>
      </c>
      <c r="N273" s="7">
        <v>1207600000</v>
      </c>
      <c r="O273" s="7">
        <v>1125100000</v>
      </c>
      <c r="P273" s="7">
        <v>1180400000</v>
      </c>
      <c r="Q273" s="4">
        <f t="shared" si="16"/>
        <v>1216971428.5714285</v>
      </c>
      <c r="R273" s="4">
        <f t="shared" si="17"/>
        <v>881344285.71428573</v>
      </c>
      <c r="S273" s="10">
        <f t="shared" si="18"/>
        <v>0.72421115650091561</v>
      </c>
      <c r="T273" s="4">
        <f t="shared" si="19"/>
        <v>8.4638955003998528E-5</v>
      </c>
      <c r="U273" s="9" t="s">
        <v>562</v>
      </c>
    </row>
    <row r="274" spans="1:21" x14ac:dyDescent="0.3">
      <c r="A274" s="7" t="s">
        <v>563</v>
      </c>
      <c r="B274" s="7" t="s">
        <v>564</v>
      </c>
      <c r="C274" s="7">
        <v>116400000</v>
      </c>
      <c r="D274" s="7">
        <v>107700000</v>
      </c>
      <c r="E274" s="7">
        <v>163930000</v>
      </c>
      <c r="F274" s="7">
        <v>108490000</v>
      </c>
      <c r="G274" s="7">
        <v>169340000</v>
      </c>
      <c r="H274" s="7">
        <v>241770000</v>
      </c>
      <c r="I274" s="7">
        <v>128980000</v>
      </c>
      <c r="J274" s="7">
        <v>195410000</v>
      </c>
      <c r="K274" s="7">
        <v>218800000</v>
      </c>
      <c r="L274" s="7">
        <v>198930000</v>
      </c>
      <c r="M274" s="7">
        <v>207110000</v>
      </c>
      <c r="N274" s="7">
        <v>221070000</v>
      </c>
      <c r="O274" s="7">
        <v>164900000</v>
      </c>
      <c r="P274" s="7">
        <v>226610000</v>
      </c>
      <c r="Q274" s="4">
        <f t="shared" si="16"/>
        <v>204690000</v>
      </c>
      <c r="R274" s="4">
        <f t="shared" si="17"/>
        <v>148087142.85714287</v>
      </c>
      <c r="S274" s="10">
        <f t="shared" si="18"/>
        <v>0.72347033493156898</v>
      </c>
      <c r="T274" s="4">
        <f t="shared" si="19"/>
        <v>1.4943964913409269E-2</v>
      </c>
      <c r="U274" s="9" t="s">
        <v>564</v>
      </c>
    </row>
    <row r="275" spans="1:21" x14ac:dyDescent="0.3">
      <c r="A275" s="7" t="s">
        <v>565</v>
      </c>
      <c r="B275" s="7" t="s">
        <v>566</v>
      </c>
      <c r="C275" s="7">
        <v>72425000</v>
      </c>
      <c r="D275" s="7">
        <v>88873000</v>
      </c>
      <c r="E275" s="7">
        <v>39499000</v>
      </c>
      <c r="F275" s="7">
        <v>74340000</v>
      </c>
      <c r="G275" s="7">
        <v>55064000</v>
      </c>
      <c r="H275" s="7">
        <v>73143000</v>
      </c>
      <c r="I275" s="7">
        <v>28926000</v>
      </c>
      <c r="J275" s="7">
        <v>78583000</v>
      </c>
      <c r="K275" s="7">
        <v>77189000</v>
      </c>
      <c r="L275" s="7">
        <v>124750000</v>
      </c>
      <c r="M275" s="7">
        <v>68186000</v>
      </c>
      <c r="N275" s="7">
        <v>83944000</v>
      </c>
      <c r="O275" s="7">
        <v>71656000</v>
      </c>
      <c r="P275" s="7">
        <v>94062000</v>
      </c>
      <c r="Q275" s="4">
        <f t="shared" si="16"/>
        <v>85481428.571428567</v>
      </c>
      <c r="R275" s="4">
        <f t="shared" si="17"/>
        <v>61752857.142857142</v>
      </c>
      <c r="S275" s="10">
        <f t="shared" si="18"/>
        <v>0.72241255410531946</v>
      </c>
      <c r="T275" s="4">
        <f t="shared" si="19"/>
        <v>4.9968079007024685E-2</v>
      </c>
      <c r="U275" s="9" t="s">
        <v>566</v>
      </c>
    </row>
    <row r="276" spans="1:21" x14ac:dyDescent="0.3">
      <c r="A276" s="7" t="s">
        <v>567</v>
      </c>
      <c r="B276" s="7" t="s">
        <v>568</v>
      </c>
      <c r="C276" s="7">
        <v>24823000</v>
      </c>
      <c r="D276" s="7">
        <v>30721000</v>
      </c>
      <c r="E276" s="7">
        <v>26775000</v>
      </c>
      <c r="F276" s="7">
        <v>32439000</v>
      </c>
      <c r="G276" s="7">
        <v>36798000</v>
      </c>
      <c r="H276" s="7">
        <v>37995000</v>
      </c>
      <c r="I276" s="7">
        <v>25939000</v>
      </c>
      <c r="J276" s="7">
        <v>45068000</v>
      </c>
      <c r="K276" s="7">
        <v>46426000</v>
      </c>
      <c r="L276" s="7">
        <v>38725000</v>
      </c>
      <c r="M276" s="7">
        <v>40095000</v>
      </c>
      <c r="N276" s="7">
        <v>62224000</v>
      </c>
      <c r="O276" s="7">
        <v>38993000</v>
      </c>
      <c r="P276" s="7">
        <v>26969000</v>
      </c>
      <c r="Q276" s="4">
        <f t="shared" si="16"/>
        <v>42642857.142857142</v>
      </c>
      <c r="R276" s="4">
        <f t="shared" si="17"/>
        <v>30784285.714285713</v>
      </c>
      <c r="S276" s="10">
        <f t="shared" si="18"/>
        <v>0.72190954773869342</v>
      </c>
      <c r="T276" s="4">
        <f t="shared" si="19"/>
        <v>2.1760278939543621E-2</v>
      </c>
      <c r="U276" s="9" t="s">
        <v>568</v>
      </c>
    </row>
    <row r="277" spans="1:21" x14ac:dyDescent="0.3">
      <c r="A277" s="7" t="s">
        <v>569</v>
      </c>
      <c r="B277" s="7" t="s">
        <v>570</v>
      </c>
      <c r="C277" s="7">
        <v>69401000</v>
      </c>
      <c r="D277" s="7">
        <v>54489000</v>
      </c>
      <c r="E277" s="7">
        <v>67394000</v>
      </c>
      <c r="F277" s="7">
        <v>62608000</v>
      </c>
      <c r="G277" s="7">
        <v>80654000</v>
      </c>
      <c r="H277" s="7">
        <v>73655000</v>
      </c>
      <c r="I277" s="7">
        <v>76776000</v>
      </c>
      <c r="J277" s="7">
        <v>109620000</v>
      </c>
      <c r="K277" s="7">
        <v>74537000</v>
      </c>
      <c r="L277" s="7">
        <v>71729000</v>
      </c>
      <c r="M277" s="7">
        <v>103540000</v>
      </c>
      <c r="N277" s="7">
        <v>90811000</v>
      </c>
      <c r="O277" s="7">
        <v>99958000</v>
      </c>
      <c r="P277" s="7">
        <v>122080000</v>
      </c>
      <c r="Q277" s="4">
        <f t="shared" si="16"/>
        <v>96039285.714285716</v>
      </c>
      <c r="R277" s="4">
        <f t="shared" si="17"/>
        <v>69282428.571428567</v>
      </c>
      <c r="S277" s="10">
        <f t="shared" si="18"/>
        <v>0.72139674984195445</v>
      </c>
      <c r="T277" s="4">
        <f t="shared" si="19"/>
        <v>4.5669122475413028E-3</v>
      </c>
      <c r="U277" s="9" t="s">
        <v>570</v>
      </c>
    </row>
    <row r="278" spans="1:21" x14ac:dyDescent="0.3">
      <c r="A278" s="7" t="s">
        <v>571</v>
      </c>
      <c r="B278" s="7" t="s">
        <v>572</v>
      </c>
      <c r="C278" s="7">
        <v>6734400000</v>
      </c>
      <c r="D278" s="7">
        <v>6597600000</v>
      </c>
      <c r="E278" s="7">
        <v>7305600000</v>
      </c>
      <c r="F278" s="7">
        <v>5790400000</v>
      </c>
      <c r="G278" s="7">
        <v>6428000000</v>
      </c>
      <c r="H278" s="7">
        <v>9736500000</v>
      </c>
      <c r="I278" s="7">
        <v>7770500000</v>
      </c>
      <c r="J278" s="7">
        <v>10122000000</v>
      </c>
      <c r="K278" s="7">
        <v>9970600000</v>
      </c>
      <c r="L278" s="7">
        <v>10513000000</v>
      </c>
      <c r="M278" s="7">
        <v>9752800000</v>
      </c>
      <c r="N278" s="7">
        <v>9402100000</v>
      </c>
      <c r="O278" s="7">
        <v>11209000000</v>
      </c>
      <c r="P278" s="7">
        <v>9466400000</v>
      </c>
      <c r="Q278" s="4">
        <f t="shared" si="16"/>
        <v>10062271428.571428</v>
      </c>
      <c r="R278" s="4">
        <f t="shared" si="17"/>
        <v>7194714285.7142859</v>
      </c>
      <c r="S278" s="10">
        <f t="shared" si="18"/>
        <v>0.71501890371245347</v>
      </c>
      <c r="T278" s="4">
        <f t="shared" si="19"/>
        <v>1.9200235123474681E-4</v>
      </c>
      <c r="U278" s="9" t="s">
        <v>572</v>
      </c>
    </row>
    <row r="279" spans="1:21" x14ac:dyDescent="0.3">
      <c r="A279" s="7" t="s">
        <v>573</v>
      </c>
      <c r="B279" s="7" t="s">
        <v>574</v>
      </c>
      <c r="C279" s="7">
        <v>25726000</v>
      </c>
      <c r="D279" s="7">
        <v>25655000</v>
      </c>
      <c r="E279" s="7">
        <v>20896000</v>
      </c>
      <c r="F279" s="7">
        <v>14836000</v>
      </c>
      <c r="G279" s="7">
        <v>28594000</v>
      </c>
      <c r="H279" s="7">
        <v>34056000</v>
      </c>
      <c r="I279" s="7">
        <v>28287000</v>
      </c>
      <c r="J279" s="7">
        <v>31237000</v>
      </c>
      <c r="K279" s="7">
        <v>45715000</v>
      </c>
      <c r="L279" s="7">
        <v>37613000</v>
      </c>
      <c r="M279" s="7">
        <v>36278000</v>
      </c>
      <c r="N279" s="7">
        <v>33019000</v>
      </c>
      <c r="O279" s="7">
        <v>36236000</v>
      </c>
      <c r="P279" s="7">
        <v>29146000</v>
      </c>
      <c r="Q279" s="4">
        <f t="shared" si="16"/>
        <v>35606285.714285716</v>
      </c>
      <c r="R279" s="4">
        <f t="shared" si="17"/>
        <v>25435714.285714287</v>
      </c>
      <c r="S279" s="10">
        <f t="shared" si="18"/>
        <v>0.71436022532137178</v>
      </c>
      <c r="T279" s="4">
        <f t="shared" si="19"/>
        <v>6.3965400851198747E-3</v>
      </c>
      <c r="U279" s="9" t="s">
        <v>574</v>
      </c>
    </row>
    <row r="280" spans="1:21" x14ac:dyDescent="0.3">
      <c r="A280" s="7" t="s">
        <v>575</v>
      </c>
      <c r="B280" s="7" t="s">
        <v>576</v>
      </c>
      <c r="C280" s="7">
        <v>25711000</v>
      </c>
      <c r="D280" s="7">
        <v>24495000</v>
      </c>
      <c r="E280" s="7">
        <v>21567000</v>
      </c>
      <c r="F280" s="7">
        <v>22901000</v>
      </c>
      <c r="G280" s="7">
        <v>19640000</v>
      </c>
      <c r="H280" s="7">
        <v>21508000</v>
      </c>
      <c r="I280" s="7">
        <v>18451000</v>
      </c>
      <c r="J280" s="7">
        <v>28986000</v>
      </c>
      <c r="K280" s="7">
        <v>25593000</v>
      </c>
      <c r="L280" s="7">
        <v>45396000</v>
      </c>
      <c r="M280" s="7">
        <v>29934000</v>
      </c>
      <c r="N280" s="7">
        <v>26734000</v>
      </c>
      <c r="O280" s="7">
        <v>27839000</v>
      </c>
      <c r="P280" s="7">
        <v>34449000</v>
      </c>
      <c r="Q280" s="4">
        <f t="shared" si="16"/>
        <v>31275857.142857142</v>
      </c>
      <c r="R280" s="4">
        <f t="shared" si="17"/>
        <v>22039000</v>
      </c>
      <c r="S280" s="10">
        <f t="shared" si="18"/>
        <v>0.70466494009528113</v>
      </c>
      <c r="T280" s="4">
        <f t="shared" si="19"/>
        <v>5.8540021247412057E-3</v>
      </c>
      <c r="U280" s="9" t="s">
        <v>576</v>
      </c>
    </row>
    <row r="281" spans="1:21" x14ac:dyDescent="0.3">
      <c r="A281" s="7" t="s">
        <v>577</v>
      </c>
      <c r="B281" s="7" t="s">
        <v>578</v>
      </c>
      <c r="C281" s="7"/>
      <c r="D281" s="7"/>
      <c r="E281" s="7">
        <v>13702000</v>
      </c>
      <c r="F281" s="7">
        <v>18125000</v>
      </c>
      <c r="G281" s="7">
        <v>22585000</v>
      </c>
      <c r="H281" s="7">
        <v>20532000</v>
      </c>
      <c r="I281" s="7">
        <v>25839000</v>
      </c>
      <c r="J281" s="7">
        <v>27674000</v>
      </c>
      <c r="K281" s="7">
        <v>36233000</v>
      </c>
      <c r="L281" s="7">
        <v>23492000</v>
      </c>
      <c r="M281" s="7">
        <v>33177000</v>
      </c>
      <c r="N281" s="7">
        <v>28448000</v>
      </c>
      <c r="O281" s="7">
        <v>26906000</v>
      </c>
      <c r="P281" s="7">
        <v>24374000</v>
      </c>
      <c r="Q281" s="4">
        <f t="shared" si="16"/>
        <v>28614857.142857142</v>
      </c>
      <c r="R281" s="4">
        <f t="shared" si="17"/>
        <v>20156600</v>
      </c>
      <c r="S281" s="10">
        <f t="shared" si="18"/>
        <v>0.70441029634954866</v>
      </c>
      <c r="T281" s="4">
        <f t="shared" si="19"/>
        <v>1.042970741815966E-2</v>
      </c>
      <c r="U281" s="9" t="s">
        <v>578</v>
      </c>
    </row>
    <row r="282" spans="1:21" x14ac:dyDescent="0.3">
      <c r="A282" s="7" t="s">
        <v>579</v>
      </c>
      <c r="B282" s="7" t="s">
        <v>580</v>
      </c>
      <c r="C282" s="7">
        <v>102300000</v>
      </c>
      <c r="D282" s="7">
        <v>108140000</v>
      </c>
      <c r="E282" s="7">
        <v>112320000</v>
      </c>
      <c r="F282" s="7">
        <v>104310000</v>
      </c>
      <c r="G282" s="7">
        <v>95291000</v>
      </c>
      <c r="H282" s="7">
        <v>133780000</v>
      </c>
      <c r="I282" s="7">
        <v>76686000</v>
      </c>
      <c r="J282" s="7">
        <v>130700000</v>
      </c>
      <c r="K282" s="7">
        <v>138370000</v>
      </c>
      <c r="L282" s="7">
        <v>175820000</v>
      </c>
      <c r="M282" s="7">
        <v>174990000</v>
      </c>
      <c r="N282" s="7">
        <v>118610000</v>
      </c>
      <c r="O282" s="7">
        <v>158480000</v>
      </c>
      <c r="P282" s="7">
        <v>145930000</v>
      </c>
      <c r="Q282" s="4">
        <f t="shared" si="16"/>
        <v>148985714.2857143</v>
      </c>
      <c r="R282" s="4">
        <f t="shared" si="17"/>
        <v>104689571.42857143</v>
      </c>
      <c r="S282" s="10">
        <f t="shared" si="18"/>
        <v>0.70268194457762012</v>
      </c>
      <c r="T282" s="4">
        <f t="shared" si="19"/>
        <v>1.220626937654878E-3</v>
      </c>
      <c r="U282" s="9" t="s">
        <v>580</v>
      </c>
    </row>
    <row r="283" spans="1:21" x14ac:dyDescent="0.3">
      <c r="A283" s="7" t="s">
        <v>581</v>
      </c>
      <c r="B283" s="7" t="s">
        <v>582</v>
      </c>
      <c r="C283" s="7">
        <v>29331000</v>
      </c>
      <c r="D283" s="7">
        <v>37915000</v>
      </c>
      <c r="E283" s="7">
        <v>32405000</v>
      </c>
      <c r="F283" s="7">
        <v>45100000</v>
      </c>
      <c r="G283" s="7">
        <v>24436000</v>
      </c>
      <c r="H283" s="7">
        <v>30971000</v>
      </c>
      <c r="I283" s="7">
        <v>33485000</v>
      </c>
      <c r="J283" s="7">
        <v>64102000</v>
      </c>
      <c r="K283" s="7">
        <v>58754000</v>
      </c>
      <c r="L283" s="7">
        <v>39998000</v>
      </c>
      <c r="M283" s="7">
        <v>29604000</v>
      </c>
      <c r="N283" s="7">
        <v>45573000</v>
      </c>
      <c r="O283" s="7">
        <v>47140000</v>
      </c>
      <c r="P283" s="7">
        <v>47718000</v>
      </c>
      <c r="Q283" s="4">
        <f t="shared" si="16"/>
        <v>47555571.428571425</v>
      </c>
      <c r="R283" s="4">
        <f t="shared" si="17"/>
        <v>33377571.428571429</v>
      </c>
      <c r="S283" s="10">
        <f t="shared" si="18"/>
        <v>0.70186458549246156</v>
      </c>
      <c r="T283" s="4">
        <f t="shared" si="19"/>
        <v>1.4785298293298487E-2</v>
      </c>
      <c r="U283" s="9" t="s">
        <v>582</v>
      </c>
    </row>
    <row r="284" spans="1:21" x14ac:dyDescent="0.3">
      <c r="A284" s="7" t="s">
        <v>583</v>
      </c>
      <c r="B284" s="7" t="s">
        <v>584</v>
      </c>
      <c r="C284" s="7">
        <v>206280000</v>
      </c>
      <c r="D284" s="7">
        <v>207860000</v>
      </c>
      <c r="E284" s="7">
        <v>219230000</v>
      </c>
      <c r="F284" s="7">
        <v>171820000</v>
      </c>
      <c r="G284" s="7">
        <v>226860000</v>
      </c>
      <c r="H284" s="7">
        <v>237820000</v>
      </c>
      <c r="I284" s="7">
        <v>202390000</v>
      </c>
      <c r="J284" s="7">
        <v>308300000</v>
      </c>
      <c r="K284" s="7">
        <v>297370000</v>
      </c>
      <c r="L284" s="7">
        <v>299960000</v>
      </c>
      <c r="M284" s="7">
        <v>320260000</v>
      </c>
      <c r="N284" s="7">
        <v>329080000</v>
      </c>
      <c r="O284" s="7">
        <v>274810000</v>
      </c>
      <c r="P284" s="7">
        <v>291060000</v>
      </c>
      <c r="Q284" s="4">
        <f t="shared" si="16"/>
        <v>302977142.85714287</v>
      </c>
      <c r="R284" s="4">
        <f t="shared" si="17"/>
        <v>210322857.14285713</v>
      </c>
      <c r="S284" s="10">
        <f t="shared" si="18"/>
        <v>0.69418720884177965</v>
      </c>
      <c r="T284" s="4">
        <f t="shared" si="19"/>
        <v>1.4068843669197076E-6</v>
      </c>
      <c r="U284" s="9" t="s">
        <v>584</v>
      </c>
    </row>
    <row r="285" spans="1:21" x14ac:dyDescent="0.3">
      <c r="A285" s="7" t="s">
        <v>585</v>
      </c>
      <c r="B285" s="7" t="s">
        <v>586</v>
      </c>
      <c r="C285" s="7">
        <v>158970000</v>
      </c>
      <c r="D285" s="7">
        <v>155350000</v>
      </c>
      <c r="E285" s="7">
        <v>138510000</v>
      </c>
      <c r="F285" s="7">
        <v>175620000</v>
      </c>
      <c r="G285" s="7">
        <v>198220000</v>
      </c>
      <c r="H285" s="7">
        <v>214080000</v>
      </c>
      <c r="I285" s="7">
        <v>165940000</v>
      </c>
      <c r="J285" s="7">
        <v>175800000</v>
      </c>
      <c r="K285" s="7">
        <v>270520000</v>
      </c>
      <c r="L285" s="7">
        <v>277450000</v>
      </c>
      <c r="M285" s="7">
        <v>230820000</v>
      </c>
      <c r="N285" s="7">
        <v>318590000</v>
      </c>
      <c r="O285" s="7">
        <v>245320000</v>
      </c>
      <c r="P285" s="7">
        <v>244170000</v>
      </c>
      <c r="Q285" s="4">
        <f t="shared" si="16"/>
        <v>251810000</v>
      </c>
      <c r="R285" s="4">
        <f t="shared" si="17"/>
        <v>172384285.7142857</v>
      </c>
      <c r="S285" s="10">
        <f t="shared" si="18"/>
        <v>0.68458077802424722</v>
      </c>
      <c r="T285" s="4">
        <f t="shared" si="19"/>
        <v>1.5066910209987087E-3</v>
      </c>
      <c r="U285" s="9" t="s">
        <v>586</v>
      </c>
    </row>
    <row r="286" spans="1:21" x14ac:dyDescent="0.3">
      <c r="A286" s="7" t="s">
        <v>587</v>
      </c>
      <c r="B286" s="7" t="s">
        <v>588</v>
      </c>
      <c r="C286" s="7">
        <v>727110000</v>
      </c>
      <c r="D286" s="7">
        <v>770070000</v>
      </c>
      <c r="E286" s="7">
        <v>769370000</v>
      </c>
      <c r="F286" s="7">
        <v>663010000</v>
      </c>
      <c r="G286" s="7">
        <v>890710000</v>
      </c>
      <c r="H286" s="7">
        <v>1091700000</v>
      </c>
      <c r="I286" s="7">
        <v>655710000</v>
      </c>
      <c r="J286" s="7">
        <v>1067600000</v>
      </c>
      <c r="K286" s="7">
        <v>1219600000</v>
      </c>
      <c r="L286" s="7">
        <v>1333500000</v>
      </c>
      <c r="M286" s="7">
        <v>1179400000</v>
      </c>
      <c r="N286" s="7">
        <v>983300000</v>
      </c>
      <c r="O286" s="7">
        <v>1288900000</v>
      </c>
      <c r="P286" s="7">
        <v>1067000000</v>
      </c>
      <c r="Q286" s="4">
        <f t="shared" si="16"/>
        <v>1162757142.8571429</v>
      </c>
      <c r="R286" s="4">
        <f t="shared" si="17"/>
        <v>795382857.14285719</v>
      </c>
      <c r="S286" s="10">
        <f t="shared" si="18"/>
        <v>0.68404899684248033</v>
      </c>
      <c r="T286" s="4">
        <f t="shared" si="19"/>
        <v>3.8429605736563758E-4</v>
      </c>
      <c r="U286" s="9" t="s">
        <v>588</v>
      </c>
    </row>
    <row r="287" spans="1:21" x14ac:dyDescent="0.3">
      <c r="A287" s="7" t="s">
        <v>589</v>
      </c>
      <c r="B287" s="7" t="s">
        <v>590</v>
      </c>
      <c r="C287" s="7">
        <v>16087000</v>
      </c>
      <c r="D287" s="7">
        <v>29506000</v>
      </c>
      <c r="E287" s="7"/>
      <c r="F287" s="7">
        <v>17845000</v>
      </c>
      <c r="G287" s="7">
        <v>20729000</v>
      </c>
      <c r="H287" s="7">
        <v>26621000</v>
      </c>
      <c r="I287" s="7">
        <v>16408000</v>
      </c>
      <c r="J287" s="7">
        <v>41472000</v>
      </c>
      <c r="K287" s="7">
        <v>31247000</v>
      </c>
      <c r="L287" s="7">
        <v>26581000</v>
      </c>
      <c r="M287" s="7">
        <v>31372000</v>
      </c>
      <c r="N287" s="7"/>
      <c r="O287" s="7">
        <v>36002000</v>
      </c>
      <c r="P287" s="7">
        <v>19409000</v>
      </c>
      <c r="Q287" s="4">
        <f t="shared" si="16"/>
        <v>31013833.333333332</v>
      </c>
      <c r="R287" s="4">
        <f t="shared" si="17"/>
        <v>21199333.333333332</v>
      </c>
      <c r="S287" s="10">
        <f t="shared" si="18"/>
        <v>0.68354443984673507</v>
      </c>
      <c r="T287" s="4">
        <f t="shared" si="19"/>
        <v>2.9336212442785094E-2</v>
      </c>
      <c r="U287" s="9" t="s">
        <v>590</v>
      </c>
    </row>
    <row r="288" spans="1:21" x14ac:dyDescent="0.3">
      <c r="A288" s="7" t="s">
        <v>591</v>
      </c>
      <c r="B288" s="7" t="s">
        <v>592</v>
      </c>
      <c r="C288" s="7">
        <v>50134000</v>
      </c>
      <c r="D288" s="7">
        <v>54204000</v>
      </c>
      <c r="E288" s="7">
        <v>45019000</v>
      </c>
      <c r="F288" s="7">
        <v>50718000</v>
      </c>
      <c r="G288" s="7">
        <v>53453000</v>
      </c>
      <c r="H288" s="7">
        <v>58918000</v>
      </c>
      <c r="I288" s="7">
        <v>56070000</v>
      </c>
      <c r="J288" s="7">
        <v>70380000</v>
      </c>
      <c r="K288" s="7">
        <v>64838000</v>
      </c>
      <c r="L288" s="7">
        <v>87787000</v>
      </c>
      <c r="M288" s="7">
        <v>88572000</v>
      </c>
      <c r="N288" s="7">
        <v>107930000</v>
      </c>
      <c r="O288" s="7">
        <v>86466000</v>
      </c>
      <c r="P288" s="7">
        <v>52645000</v>
      </c>
      <c r="Q288" s="4">
        <f t="shared" si="16"/>
        <v>79802571.428571433</v>
      </c>
      <c r="R288" s="4">
        <f t="shared" si="17"/>
        <v>52645142.857142858</v>
      </c>
      <c r="S288" s="10">
        <f t="shared" si="18"/>
        <v>0.65969231209878665</v>
      </c>
      <c r="T288" s="4">
        <f t="shared" si="19"/>
        <v>2.5446906195098688E-3</v>
      </c>
      <c r="U288" s="9" t="s">
        <v>592</v>
      </c>
    </row>
    <row r="289" spans="1:21" x14ac:dyDescent="0.3">
      <c r="A289" s="7" t="s">
        <v>593</v>
      </c>
      <c r="B289" s="7" t="s">
        <v>594</v>
      </c>
      <c r="C289" s="7">
        <v>771780000</v>
      </c>
      <c r="D289" s="7">
        <v>465160000</v>
      </c>
      <c r="E289" s="7">
        <v>557040000</v>
      </c>
      <c r="F289" s="7">
        <v>470440000</v>
      </c>
      <c r="G289" s="7">
        <v>587790000</v>
      </c>
      <c r="H289" s="7">
        <v>571390000</v>
      </c>
      <c r="I289" s="7">
        <v>670170000</v>
      </c>
      <c r="J289" s="7">
        <v>646540000</v>
      </c>
      <c r="K289" s="7">
        <v>895750000</v>
      </c>
      <c r="L289" s="7">
        <v>1052900000</v>
      </c>
      <c r="M289" s="7">
        <v>936240000</v>
      </c>
      <c r="N289" s="7">
        <v>1075500000</v>
      </c>
      <c r="O289" s="7">
        <v>666490000</v>
      </c>
      <c r="P289" s="7">
        <v>1034400000</v>
      </c>
      <c r="Q289" s="4">
        <f t="shared" si="16"/>
        <v>901117142.85714281</v>
      </c>
      <c r="R289" s="4">
        <f t="shared" si="17"/>
        <v>584824285.71428573</v>
      </c>
      <c r="S289" s="10">
        <f t="shared" si="18"/>
        <v>0.64899917879711222</v>
      </c>
      <c r="T289" s="4">
        <f t="shared" si="19"/>
        <v>1.7695865654654246E-3</v>
      </c>
      <c r="U289" s="9" t="s">
        <v>594</v>
      </c>
    </row>
    <row r="290" spans="1:21" x14ac:dyDescent="0.3">
      <c r="A290" s="7" t="s">
        <v>595</v>
      </c>
      <c r="B290" s="7" t="s">
        <v>596</v>
      </c>
      <c r="C290" s="7">
        <v>152800000</v>
      </c>
      <c r="D290" s="7">
        <v>178410000</v>
      </c>
      <c r="E290" s="7">
        <v>158720000</v>
      </c>
      <c r="F290" s="7">
        <v>157860000</v>
      </c>
      <c r="G290" s="7">
        <v>173120000</v>
      </c>
      <c r="H290" s="7">
        <v>218430000</v>
      </c>
      <c r="I290" s="7">
        <v>202270000</v>
      </c>
      <c r="J290" s="7">
        <v>172400000</v>
      </c>
      <c r="K290" s="7">
        <v>315750000</v>
      </c>
      <c r="L290" s="7">
        <v>268850000</v>
      </c>
      <c r="M290" s="7">
        <v>275360000</v>
      </c>
      <c r="N290" s="7">
        <v>375150000</v>
      </c>
      <c r="O290" s="7">
        <v>239560000</v>
      </c>
      <c r="P290" s="7">
        <v>267960000</v>
      </c>
      <c r="Q290" s="4">
        <f t="shared" si="16"/>
        <v>273575714.28571427</v>
      </c>
      <c r="R290" s="4">
        <f t="shared" si="17"/>
        <v>177372857.14285713</v>
      </c>
      <c r="S290" s="10">
        <f t="shared" si="18"/>
        <v>0.64835015639441684</v>
      </c>
      <c r="T290" s="4">
        <f t="shared" si="19"/>
        <v>2.6233532500611512E-3</v>
      </c>
      <c r="U290" s="9" t="s">
        <v>596</v>
      </c>
    </row>
    <row r="291" spans="1:21" x14ac:dyDescent="0.3">
      <c r="A291" s="7" t="s">
        <v>597</v>
      </c>
      <c r="B291" s="7" t="s">
        <v>598</v>
      </c>
      <c r="C291" s="7">
        <v>38463000</v>
      </c>
      <c r="D291" s="7">
        <v>67530000</v>
      </c>
      <c r="E291" s="7">
        <v>38751000</v>
      </c>
      <c r="F291" s="7">
        <v>45702000</v>
      </c>
      <c r="G291" s="7">
        <v>47211000</v>
      </c>
      <c r="H291" s="7">
        <v>44809000</v>
      </c>
      <c r="I291" s="7">
        <v>53774000</v>
      </c>
      <c r="J291" s="7">
        <v>78603000</v>
      </c>
      <c r="K291" s="7">
        <v>75841000</v>
      </c>
      <c r="L291" s="7">
        <v>69016000</v>
      </c>
      <c r="M291" s="7">
        <v>81228000</v>
      </c>
      <c r="N291" s="7">
        <v>98947000</v>
      </c>
      <c r="O291" s="7">
        <v>57128000</v>
      </c>
      <c r="P291" s="7">
        <v>59521000</v>
      </c>
      <c r="Q291" s="4">
        <f t="shared" si="16"/>
        <v>74326285.714285716</v>
      </c>
      <c r="R291" s="4">
        <f t="shared" si="17"/>
        <v>48034285.714285716</v>
      </c>
      <c r="S291" s="10">
        <f t="shared" si="18"/>
        <v>0.64626242590585148</v>
      </c>
      <c r="T291" s="4">
        <f t="shared" si="19"/>
        <v>1.798010792481284E-3</v>
      </c>
      <c r="U291" s="9" t="s">
        <v>598</v>
      </c>
    </row>
    <row r="292" spans="1:21" x14ac:dyDescent="0.3">
      <c r="A292" s="7" t="s">
        <v>599</v>
      </c>
      <c r="B292" s="7" t="s">
        <v>600</v>
      </c>
      <c r="C292" s="7">
        <v>17294000</v>
      </c>
      <c r="D292" s="7">
        <v>15772000</v>
      </c>
      <c r="E292" s="7"/>
      <c r="F292" s="7">
        <v>9817800</v>
      </c>
      <c r="G292" s="7">
        <v>17850000</v>
      </c>
      <c r="H292" s="7">
        <v>16259000</v>
      </c>
      <c r="I292" s="7">
        <v>29184000</v>
      </c>
      <c r="J292" s="7"/>
      <c r="K292" s="7">
        <v>27697000</v>
      </c>
      <c r="L292" s="7">
        <v>24526000</v>
      </c>
      <c r="M292" s="7"/>
      <c r="N292" s="7"/>
      <c r="O292" s="7">
        <v>30284000</v>
      </c>
      <c r="P292" s="7">
        <v>27743000</v>
      </c>
      <c r="Q292" s="4">
        <f t="shared" si="16"/>
        <v>27562500</v>
      </c>
      <c r="R292" s="4">
        <f t="shared" si="17"/>
        <v>17696133.333333332</v>
      </c>
      <c r="S292" s="10">
        <f t="shared" si="18"/>
        <v>0.64203658352229775</v>
      </c>
      <c r="T292" s="4">
        <f t="shared" si="19"/>
        <v>1.8794796066154387E-2</v>
      </c>
      <c r="U292" s="9" t="s">
        <v>600</v>
      </c>
    </row>
    <row r="293" spans="1:21" x14ac:dyDescent="0.3">
      <c r="A293" s="7" t="s">
        <v>601</v>
      </c>
      <c r="B293" s="7" t="s">
        <v>602</v>
      </c>
      <c r="C293" s="7">
        <v>9179700</v>
      </c>
      <c r="D293" s="7">
        <v>9439800</v>
      </c>
      <c r="E293" s="7">
        <v>10340000</v>
      </c>
      <c r="F293" s="7">
        <v>5546200</v>
      </c>
      <c r="G293" s="7">
        <v>6217100</v>
      </c>
      <c r="H293" s="7">
        <v>5342800</v>
      </c>
      <c r="I293" s="7">
        <v>6107500</v>
      </c>
      <c r="J293" s="7">
        <v>18624000</v>
      </c>
      <c r="K293" s="7">
        <v>8925300</v>
      </c>
      <c r="L293" s="7">
        <v>7158700</v>
      </c>
      <c r="M293" s="7">
        <v>7267400</v>
      </c>
      <c r="N293" s="7">
        <v>11697000</v>
      </c>
      <c r="O293" s="7">
        <v>12231000</v>
      </c>
      <c r="P293" s="7">
        <v>15827000</v>
      </c>
      <c r="Q293" s="4">
        <f t="shared" si="16"/>
        <v>11675771.428571429</v>
      </c>
      <c r="R293" s="4">
        <f t="shared" si="17"/>
        <v>7453300</v>
      </c>
      <c r="S293" s="10">
        <f t="shared" si="18"/>
        <v>0.63835610739700277</v>
      </c>
      <c r="T293" s="4">
        <f t="shared" si="19"/>
        <v>3.9228993084002489E-2</v>
      </c>
      <c r="U293" s="9" t="s">
        <v>602</v>
      </c>
    </row>
    <row r="294" spans="1:21" x14ac:dyDescent="0.3">
      <c r="A294" s="7" t="s">
        <v>603</v>
      </c>
      <c r="B294" s="7" t="s">
        <v>604</v>
      </c>
      <c r="C294" s="7">
        <v>36035000</v>
      </c>
      <c r="D294" s="7">
        <v>38796000</v>
      </c>
      <c r="E294" s="7">
        <v>29474000</v>
      </c>
      <c r="F294" s="7">
        <v>29228000</v>
      </c>
      <c r="G294" s="7">
        <v>49872000</v>
      </c>
      <c r="H294" s="7">
        <v>36131000</v>
      </c>
      <c r="I294" s="7">
        <v>37045000</v>
      </c>
      <c r="J294" s="7">
        <v>54077000</v>
      </c>
      <c r="K294" s="7">
        <v>47006000</v>
      </c>
      <c r="L294" s="7">
        <v>60962000</v>
      </c>
      <c r="M294" s="7">
        <v>57818000</v>
      </c>
      <c r="N294" s="7">
        <v>64865000</v>
      </c>
      <c r="O294" s="7">
        <v>54798000</v>
      </c>
      <c r="P294" s="7">
        <v>62582000</v>
      </c>
      <c r="Q294" s="4">
        <f t="shared" si="16"/>
        <v>57444000</v>
      </c>
      <c r="R294" s="4">
        <f t="shared" si="17"/>
        <v>36654428.571428575</v>
      </c>
      <c r="S294" s="10">
        <f t="shared" si="18"/>
        <v>0.638089766928288</v>
      </c>
      <c r="T294" s="4">
        <f t="shared" si="19"/>
        <v>6.4378854119821364E-5</v>
      </c>
      <c r="U294" s="9" t="s">
        <v>604</v>
      </c>
    </row>
    <row r="295" spans="1:21" x14ac:dyDescent="0.3">
      <c r="A295" s="7" t="s">
        <v>605</v>
      </c>
      <c r="B295" s="7" t="s">
        <v>606</v>
      </c>
      <c r="C295" s="7">
        <v>57232000</v>
      </c>
      <c r="D295" s="7">
        <v>70061000</v>
      </c>
      <c r="E295" s="7"/>
      <c r="F295" s="7">
        <v>49120000</v>
      </c>
      <c r="G295" s="7"/>
      <c r="H295" s="7">
        <v>58388000</v>
      </c>
      <c r="I295" s="7"/>
      <c r="J295" s="7">
        <v>106610000</v>
      </c>
      <c r="K295" s="7">
        <v>104460000</v>
      </c>
      <c r="L295" s="7">
        <v>72228000</v>
      </c>
      <c r="M295" s="7">
        <v>95761000</v>
      </c>
      <c r="N295" s="7">
        <v>78903000</v>
      </c>
      <c r="O295" s="7">
        <v>75971000</v>
      </c>
      <c r="P295" s="7">
        <v>112090000</v>
      </c>
      <c r="Q295" s="4">
        <f t="shared" si="16"/>
        <v>92289000</v>
      </c>
      <c r="R295" s="4">
        <f t="shared" si="17"/>
        <v>58700250</v>
      </c>
      <c r="S295" s="10">
        <f t="shared" si="18"/>
        <v>0.636048174755388</v>
      </c>
      <c r="T295" s="4">
        <f t="shared" si="19"/>
        <v>4.486299428383851E-3</v>
      </c>
      <c r="U295" s="9" t="s">
        <v>606</v>
      </c>
    </row>
    <row r="296" spans="1:21" x14ac:dyDescent="0.3">
      <c r="A296" s="7" t="s">
        <v>607</v>
      </c>
      <c r="B296" s="7" t="s">
        <v>608</v>
      </c>
      <c r="C296" s="7">
        <v>33295000</v>
      </c>
      <c r="D296" s="7">
        <v>21942000</v>
      </c>
      <c r="E296" s="7">
        <v>50413000</v>
      </c>
      <c r="F296" s="7">
        <v>31720000</v>
      </c>
      <c r="G296" s="7">
        <v>35354000</v>
      </c>
      <c r="H296" s="7">
        <v>45631000</v>
      </c>
      <c r="I296" s="7">
        <v>48281000</v>
      </c>
      <c r="J296" s="7">
        <v>66320000</v>
      </c>
      <c r="K296" s="7">
        <v>68752000</v>
      </c>
      <c r="L296" s="7">
        <v>41397000</v>
      </c>
      <c r="M296" s="7">
        <v>46021000</v>
      </c>
      <c r="N296" s="7">
        <v>76158000</v>
      </c>
      <c r="O296" s="7">
        <v>58239000</v>
      </c>
      <c r="P296" s="7">
        <v>62995000</v>
      </c>
      <c r="Q296" s="4">
        <f t="shared" si="16"/>
        <v>59983142.857142858</v>
      </c>
      <c r="R296" s="4">
        <f t="shared" si="17"/>
        <v>38090857.142857142</v>
      </c>
      <c r="S296" s="10">
        <f t="shared" si="18"/>
        <v>0.6350260311230298</v>
      </c>
      <c r="T296" s="4">
        <f t="shared" si="19"/>
        <v>3.8217062987490197E-3</v>
      </c>
      <c r="U296" s="9" t="s">
        <v>608</v>
      </c>
    </row>
    <row r="297" spans="1:21" x14ac:dyDescent="0.3">
      <c r="A297" s="7" t="s">
        <v>609</v>
      </c>
      <c r="B297" s="7" t="s">
        <v>610</v>
      </c>
      <c r="C297" s="7">
        <v>651940000</v>
      </c>
      <c r="D297" s="7">
        <v>556390000</v>
      </c>
      <c r="E297" s="7">
        <v>611010000</v>
      </c>
      <c r="F297" s="7">
        <v>454510000</v>
      </c>
      <c r="G297" s="7">
        <v>441050000</v>
      </c>
      <c r="H297" s="7">
        <v>573800000</v>
      </c>
      <c r="I297" s="7">
        <v>516720000</v>
      </c>
      <c r="J297" s="7">
        <v>781960000</v>
      </c>
      <c r="K297" s="7">
        <v>824420000</v>
      </c>
      <c r="L297" s="7">
        <v>1021100000</v>
      </c>
      <c r="M297" s="7">
        <v>875420000</v>
      </c>
      <c r="N297" s="7">
        <v>878840000</v>
      </c>
      <c r="O297" s="7">
        <v>760890000</v>
      </c>
      <c r="P297" s="7">
        <v>993410000</v>
      </c>
      <c r="Q297" s="4">
        <f t="shared" si="16"/>
        <v>876577142.85714281</v>
      </c>
      <c r="R297" s="4">
        <f t="shared" si="17"/>
        <v>543631428.57142854</v>
      </c>
      <c r="S297" s="10">
        <f t="shared" si="18"/>
        <v>0.62017522701938055</v>
      </c>
      <c r="T297" s="4">
        <f t="shared" si="19"/>
        <v>1.5187636635530948E-5</v>
      </c>
      <c r="U297" s="9" t="s">
        <v>610</v>
      </c>
    </row>
    <row r="298" spans="1:21" x14ac:dyDescent="0.3">
      <c r="A298" s="7" t="s">
        <v>611</v>
      </c>
      <c r="B298" s="7" t="s">
        <v>612</v>
      </c>
      <c r="C298" s="7">
        <v>41068000</v>
      </c>
      <c r="D298" s="7">
        <v>27239000</v>
      </c>
      <c r="E298" s="7">
        <v>24915000</v>
      </c>
      <c r="F298" s="7">
        <v>38552000</v>
      </c>
      <c r="G298" s="7">
        <v>31242000</v>
      </c>
      <c r="H298" s="7">
        <v>38277000</v>
      </c>
      <c r="I298" s="7">
        <v>34597000</v>
      </c>
      <c r="J298" s="7">
        <v>71222000</v>
      </c>
      <c r="K298" s="7">
        <v>55434000</v>
      </c>
      <c r="L298" s="7">
        <v>60491000</v>
      </c>
      <c r="M298" s="7">
        <v>31380000</v>
      </c>
      <c r="N298" s="7">
        <v>71041000</v>
      </c>
      <c r="O298" s="7">
        <v>40257000</v>
      </c>
      <c r="P298" s="7">
        <v>52316000</v>
      </c>
      <c r="Q298" s="4">
        <f t="shared" si="16"/>
        <v>54591571.428571425</v>
      </c>
      <c r="R298" s="4">
        <f t="shared" si="17"/>
        <v>33698571.428571425</v>
      </c>
      <c r="S298" s="10">
        <f t="shared" si="18"/>
        <v>0.61728524288155417</v>
      </c>
      <c r="T298" s="4">
        <f t="shared" si="19"/>
        <v>4.9685234636420326E-3</v>
      </c>
      <c r="U298" s="9" t="s">
        <v>612</v>
      </c>
    </row>
    <row r="299" spans="1:21" x14ac:dyDescent="0.3">
      <c r="A299" s="7" t="s">
        <v>613</v>
      </c>
      <c r="B299" s="7" t="s">
        <v>614</v>
      </c>
      <c r="C299" s="7">
        <v>72039000</v>
      </c>
      <c r="D299" s="7">
        <v>48634000</v>
      </c>
      <c r="E299" s="7">
        <v>89998000</v>
      </c>
      <c r="F299" s="7">
        <v>62410000</v>
      </c>
      <c r="G299" s="7">
        <v>61571000</v>
      </c>
      <c r="H299" s="7">
        <v>94651000</v>
      </c>
      <c r="I299" s="7">
        <v>78613000</v>
      </c>
      <c r="J299" s="7">
        <v>151160000</v>
      </c>
      <c r="K299" s="7">
        <v>105530000</v>
      </c>
      <c r="L299" s="7">
        <v>134650000</v>
      </c>
      <c r="M299" s="7">
        <v>90548000</v>
      </c>
      <c r="N299" s="7">
        <v>95501000</v>
      </c>
      <c r="O299" s="7">
        <v>96570000</v>
      </c>
      <c r="P299" s="7">
        <v>149410000</v>
      </c>
      <c r="Q299" s="4">
        <f t="shared" si="16"/>
        <v>117624142.85714285</v>
      </c>
      <c r="R299" s="4">
        <f t="shared" si="17"/>
        <v>72559428.571428567</v>
      </c>
      <c r="S299" s="10">
        <f t="shared" si="18"/>
        <v>0.61687530135334223</v>
      </c>
      <c r="T299" s="4">
        <f t="shared" si="19"/>
        <v>2.4642655114139036E-3</v>
      </c>
      <c r="U299" s="9" t="s">
        <v>614</v>
      </c>
    </row>
    <row r="300" spans="1:21" x14ac:dyDescent="0.3">
      <c r="A300" s="7" t="s">
        <v>615</v>
      </c>
      <c r="B300" s="7" t="s">
        <v>616</v>
      </c>
      <c r="C300" s="7">
        <v>2479300000</v>
      </c>
      <c r="D300" s="7">
        <v>2279600000</v>
      </c>
      <c r="E300" s="7">
        <v>2371000000</v>
      </c>
      <c r="F300" s="7">
        <v>1949200000</v>
      </c>
      <c r="G300" s="7">
        <v>2541100000</v>
      </c>
      <c r="H300" s="7">
        <v>2245900000</v>
      </c>
      <c r="I300" s="7">
        <v>2264000000</v>
      </c>
      <c r="J300" s="7">
        <v>2493100000</v>
      </c>
      <c r="K300" s="7">
        <v>4530700000</v>
      </c>
      <c r="L300" s="7">
        <v>3541200000</v>
      </c>
      <c r="M300" s="7">
        <v>2745600000</v>
      </c>
      <c r="N300" s="7">
        <v>6806700000</v>
      </c>
      <c r="O300" s="7">
        <v>2167000000</v>
      </c>
      <c r="P300" s="7">
        <v>4260900000</v>
      </c>
      <c r="Q300" s="4">
        <f t="shared" si="16"/>
        <v>3792171428.5714288</v>
      </c>
      <c r="R300" s="4">
        <f t="shared" si="17"/>
        <v>2304300000</v>
      </c>
      <c r="S300" s="10">
        <f t="shared" si="18"/>
        <v>0.60764658017268658</v>
      </c>
      <c r="T300" s="4">
        <f t="shared" si="19"/>
        <v>3.091499733789731E-2</v>
      </c>
      <c r="U300" s="9" t="s">
        <v>616</v>
      </c>
    </row>
    <row r="301" spans="1:21" x14ac:dyDescent="0.3">
      <c r="A301" s="7" t="s">
        <v>617</v>
      </c>
      <c r="B301" s="7" t="s">
        <v>618</v>
      </c>
      <c r="C301" s="7">
        <v>67225000</v>
      </c>
      <c r="D301" s="7">
        <v>85042000</v>
      </c>
      <c r="E301" s="7">
        <v>121720000</v>
      </c>
      <c r="F301" s="7">
        <v>62109000</v>
      </c>
      <c r="G301" s="7">
        <v>72058000</v>
      </c>
      <c r="H301" s="7">
        <v>71389000</v>
      </c>
      <c r="I301" s="7">
        <v>87145000</v>
      </c>
      <c r="J301" s="7">
        <v>109480000</v>
      </c>
      <c r="K301" s="7">
        <v>114760000</v>
      </c>
      <c r="L301" s="7">
        <v>163430000</v>
      </c>
      <c r="M301" s="7">
        <v>114870000</v>
      </c>
      <c r="N301" s="7">
        <v>181890000</v>
      </c>
      <c r="O301" s="7">
        <v>80445000</v>
      </c>
      <c r="P301" s="7">
        <v>171870000</v>
      </c>
      <c r="Q301" s="4">
        <f t="shared" si="16"/>
        <v>133820714.28571428</v>
      </c>
      <c r="R301" s="4">
        <f t="shared" si="17"/>
        <v>80955428.571428567</v>
      </c>
      <c r="S301" s="10">
        <f t="shared" si="18"/>
        <v>0.60495438993536121</v>
      </c>
      <c r="T301" s="4">
        <f t="shared" si="19"/>
        <v>7.1795599466061965E-3</v>
      </c>
      <c r="U301" s="9" t="s">
        <v>618</v>
      </c>
    </row>
    <row r="302" spans="1:21" x14ac:dyDescent="0.3">
      <c r="A302" s="7" t="s">
        <v>619</v>
      </c>
      <c r="B302" s="7" t="s">
        <v>620</v>
      </c>
      <c r="C302" s="7">
        <v>369150000</v>
      </c>
      <c r="D302" s="7">
        <v>380800000</v>
      </c>
      <c r="E302" s="7">
        <v>415860000</v>
      </c>
      <c r="F302" s="7">
        <v>281600000</v>
      </c>
      <c r="G302" s="7">
        <v>501350000</v>
      </c>
      <c r="H302" s="7">
        <v>746240000</v>
      </c>
      <c r="I302" s="7">
        <v>474880000</v>
      </c>
      <c r="J302" s="7">
        <v>718670000</v>
      </c>
      <c r="K302" s="7">
        <v>870920000</v>
      </c>
      <c r="L302" s="7">
        <v>783070000</v>
      </c>
      <c r="M302" s="7">
        <v>792650000</v>
      </c>
      <c r="N302" s="7">
        <v>685210000</v>
      </c>
      <c r="O302" s="7">
        <v>865320000</v>
      </c>
      <c r="P302" s="7">
        <v>696960000</v>
      </c>
      <c r="Q302" s="4">
        <f t="shared" si="16"/>
        <v>773257142.85714281</v>
      </c>
      <c r="R302" s="4">
        <f t="shared" si="17"/>
        <v>452840000</v>
      </c>
      <c r="S302" s="10">
        <f t="shared" si="18"/>
        <v>0.58562666272539166</v>
      </c>
      <c r="T302" s="4">
        <f t="shared" si="19"/>
        <v>2.6897983443895134E-4</v>
      </c>
      <c r="U302" s="9" t="s">
        <v>620</v>
      </c>
    </row>
    <row r="303" spans="1:21" x14ac:dyDescent="0.3">
      <c r="A303" s="7" t="s">
        <v>621</v>
      </c>
      <c r="B303" s="7" t="s">
        <v>622</v>
      </c>
      <c r="C303" s="7">
        <v>25516000</v>
      </c>
      <c r="D303" s="7">
        <v>20306000</v>
      </c>
      <c r="E303" s="7">
        <v>35116000</v>
      </c>
      <c r="F303" s="7">
        <v>20557000</v>
      </c>
      <c r="G303" s="7">
        <v>7341300</v>
      </c>
      <c r="H303" s="7">
        <v>27210000</v>
      </c>
      <c r="I303" s="7">
        <v>30537000</v>
      </c>
      <c r="J303" s="7">
        <v>40173000</v>
      </c>
      <c r="K303" s="7">
        <v>44229000</v>
      </c>
      <c r="L303" s="7">
        <v>32759000</v>
      </c>
      <c r="M303" s="7">
        <v>35976000</v>
      </c>
      <c r="N303" s="7">
        <v>50520000</v>
      </c>
      <c r="O303" s="7"/>
      <c r="P303" s="7">
        <v>41196000</v>
      </c>
      <c r="Q303" s="4">
        <f t="shared" si="16"/>
        <v>40808833.333333336</v>
      </c>
      <c r="R303" s="4">
        <f t="shared" si="17"/>
        <v>23797614.285714287</v>
      </c>
      <c r="S303" s="10">
        <f t="shared" si="18"/>
        <v>0.58314860636498522</v>
      </c>
      <c r="T303" s="4">
        <f t="shared" si="19"/>
        <v>2.4789702603274185E-3</v>
      </c>
      <c r="U303" s="9" t="s">
        <v>622</v>
      </c>
    </row>
    <row r="304" spans="1:21" x14ac:dyDescent="0.3">
      <c r="A304" s="7" t="s">
        <v>623</v>
      </c>
      <c r="B304" s="7" t="s">
        <v>624</v>
      </c>
      <c r="C304" s="7">
        <v>457550000</v>
      </c>
      <c r="D304" s="7">
        <v>437500000</v>
      </c>
      <c r="E304" s="7">
        <v>315980000</v>
      </c>
      <c r="F304" s="7">
        <v>386020000</v>
      </c>
      <c r="G304" s="7">
        <v>384050000</v>
      </c>
      <c r="H304" s="7">
        <v>795670000</v>
      </c>
      <c r="I304" s="7">
        <v>591980000</v>
      </c>
      <c r="J304" s="7">
        <v>389790000</v>
      </c>
      <c r="K304" s="7">
        <v>568510000</v>
      </c>
      <c r="L304" s="7">
        <v>935320000</v>
      </c>
      <c r="M304" s="7">
        <v>1229400000</v>
      </c>
      <c r="N304" s="7">
        <v>645460000</v>
      </c>
      <c r="O304" s="7">
        <v>1410600000</v>
      </c>
      <c r="P304" s="7">
        <v>621570000</v>
      </c>
      <c r="Q304" s="4">
        <f t="shared" si="16"/>
        <v>828664285.71428573</v>
      </c>
      <c r="R304" s="4">
        <f t="shared" si="17"/>
        <v>481250000</v>
      </c>
      <c r="S304" s="10">
        <f t="shared" si="18"/>
        <v>0.58075388103057413</v>
      </c>
      <c r="T304" s="4">
        <f t="shared" si="19"/>
        <v>4.4483219963233935E-2</v>
      </c>
      <c r="U304" s="9" t="s">
        <v>624</v>
      </c>
    </row>
    <row r="305" spans="1:21" x14ac:dyDescent="0.3">
      <c r="A305" s="7" t="s">
        <v>625</v>
      </c>
      <c r="B305" s="7" t="s">
        <v>626</v>
      </c>
      <c r="C305" s="7">
        <v>179320000</v>
      </c>
      <c r="D305" s="7">
        <v>157330000</v>
      </c>
      <c r="E305" s="7">
        <v>148370000</v>
      </c>
      <c r="F305" s="7">
        <v>173960000</v>
      </c>
      <c r="G305" s="7">
        <v>210150000</v>
      </c>
      <c r="H305" s="7">
        <v>287400000</v>
      </c>
      <c r="I305" s="7">
        <v>318160000</v>
      </c>
      <c r="J305" s="7">
        <v>187820000</v>
      </c>
      <c r="K305" s="7">
        <v>247830000</v>
      </c>
      <c r="L305" s="7">
        <v>314270000</v>
      </c>
      <c r="M305" s="7">
        <v>521090000</v>
      </c>
      <c r="N305" s="7">
        <v>404300000</v>
      </c>
      <c r="O305" s="7">
        <v>546050000</v>
      </c>
      <c r="P305" s="7">
        <v>321400000</v>
      </c>
      <c r="Q305" s="4">
        <f t="shared" si="16"/>
        <v>363251428.5714286</v>
      </c>
      <c r="R305" s="4">
        <f t="shared" si="17"/>
        <v>210670000</v>
      </c>
      <c r="S305" s="10">
        <f t="shared" si="18"/>
        <v>0.57995642530164071</v>
      </c>
      <c r="T305" s="4">
        <f t="shared" si="19"/>
        <v>1.9536860744161461E-2</v>
      </c>
      <c r="U305" s="9" t="s">
        <v>626</v>
      </c>
    </row>
    <row r="306" spans="1:21" x14ac:dyDescent="0.3">
      <c r="A306" s="7" t="s">
        <v>627</v>
      </c>
      <c r="B306" s="7" t="s">
        <v>628</v>
      </c>
      <c r="C306" s="7">
        <v>28119000</v>
      </c>
      <c r="D306" s="7">
        <v>41422000</v>
      </c>
      <c r="E306" s="7">
        <v>44352000</v>
      </c>
      <c r="F306" s="7">
        <v>22672000</v>
      </c>
      <c r="G306" s="7">
        <v>49604000</v>
      </c>
      <c r="H306" s="7">
        <v>39511000</v>
      </c>
      <c r="I306" s="7">
        <v>33337000</v>
      </c>
      <c r="J306" s="7">
        <v>58028000</v>
      </c>
      <c r="K306" s="7">
        <v>34238000</v>
      </c>
      <c r="L306" s="7">
        <v>79798000</v>
      </c>
      <c r="M306" s="7">
        <v>66563000</v>
      </c>
      <c r="N306" s="7">
        <v>79147000</v>
      </c>
      <c r="O306" s="7">
        <v>42050000</v>
      </c>
      <c r="P306" s="7">
        <v>87020000</v>
      </c>
      <c r="Q306" s="4">
        <f t="shared" si="16"/>
        <v>63834857.142857142</v>
      </c>
      <c r="R306" s="4">
        <f t="shared" si="17"/>
        <v>37002428.571428575</v>
      </c>
      <c r="S306" s="10">
        <f t="shared" si="18"/>
        <v>0.57965867282541561</v>
      </c>
      <c r="T306" s="4">
        <f t="shared" si="19"/>
        <v>7.6468526751781833E-3</v>
      </c>
      <c r="U306" s="9" t="s">
        <v>628</v>
      </c>
    </row>
    <row r="307" spans="1:21" x14ac:dyDescent="0.3">
      <c r="A307" s="7" t="s">
        <v>629</v>
      </c>
      <c r="B307" s="7" t="s">
        <v>630</v>
      </c>
      <c r="C307" s="7"/>
      <c r="D307" s="7"/>
      <c r="E307" s="7">
        <v>33962000</v>
      </c>
      <c r="F307" s="7">
        <v>37574000</v>
      </c>
      <c r="G307" s="7">
        <v>28732000</v>
      </c>
      <c r="H307" s="7">
        <v>58511000</v>
      </c>
      <c r="I307" s="7">
        <v>53664000</v>
      </c>
      <c r="J307" s="7">
        <v>90114000</v>
      </c>
      <c r="K307" s="7">
        <v>79191000</v>
      </c>
      <c r="L307" s="7">
        <v>80631000</v>
      </c>
      <c r="M307" s="7">
        <v>83571000</v>
      </c>
      <c r="N307" s="7">
        <v>69133000</v>
      </c>
      <c r="O307" s="7">
        <v>51805000</v>
      </c>
      <c r="P307" s="7">
        <v>71713000</v>
      </c>
      <c r="Q307" s="4">
        <f t="shared" si="16"/>
        <v>75165428.571428567</v>
      </c>
      <c r="R307" s="4">
        <f t="shared" si="17"/>
        <v>42488600</v>
      </c>
      <c r="S307" s="10">
        <f t="shared" si="18"/>
        <v>0.56526784730062074</v>
      </c>
      <c r="T307" s="4">
        <f t="shared" si="19"/>
        <v>1.3159894092487844E-3</v>
      </c>
      <c r="U307" s="9" t="s">
        <v>630</v>
      </c>
    </row>
    <row r="308" spans="1:21" x14ac:dyDescent="0.3">
      <c r="A308" s="7" t="s">
        <v>631</v>
      </c>
      <c r="B308" s="7" t="s">
        <v>632</v>
      </c>
      <c r="C308" s="7">
        <v>39707000</v>
      </c>
      <c r="D308" s="7">
        <v>108570000</v>
      </c>
      <c r="E308" s="7">
        <v>68175000</v>
      </c>
      <c r="F308" s="7">
        <v>53208000</v>
      </c>
      <c r="G308" s="7">
        <v>100920000</v>
      </c>
      <c r="H308" s="7">
        <v>107580000</v>
      </c>
      <c r="I308" s="7">
        <v>123330000</v>
      </c>
      <c r="J308" s="7">
        <v>159160000</v>
      </c>
      <c r="K308" s="7">
        <v>114690000</v>
      </c>
      <c r="L308" s="7">
        <v>182180000</v>
      </c>
      <c r="M308" s="7">
        <v>124360000</v>
      </c>
      <c r="N308" s="7">
        <v>168960000</v>
      </c>
      <c r="O308" s="7">
        <v>206760000</v>
      </c>
      <c r="P308" s="7">
        <v>155900000</v>
      </c>
      <c r="Q308" s="4">
        <f t="shared" si="16"/>
        <v>158858571.42857143</v>
      </c>
      <c r="R308" s="4">
        <f t="shared" si="17"/>
        <v>85927142.857142851</v>
      </c>
      <c r="S308" s="10">
        <f t="shared" si="18"/>
        <v>0.54090340914200408</v>
      </c>
      <c r="T308" s="4">
        <f t="shared" si="19"/>
        <v>1.0764424699404259E-3</v>
      </c>
      <c r="U308" s="9" t="s">
        <v>632</v>
      </c>
    </row>
    <row r="309" spans="1:21" x14ac:dyDescent="0.3">
      <c r="A309" s="7" t="s">
        <v>633</v>
      </c>
      <c r="B309" s="7" t="s">
        <v>634</v>
      </c>
      <c r="C309" s="7">
        <v>463130000</v>
      </c>
      <c r="D309" s="7">
        <v>386080000</v>
      </c>
      <c r="E309" s="7">
        <v>443870000</v>
      </c>
      <c r="F309" s="7">
        <v>485600000</v>
      </c>
      <c r="G309" s="7">
        <v>349060000</v>
      </c>
      <c r="H309" s="7">
        <v>516760000</v>
      </c>
      <c r="I309" s="7">
        <v>373590000</v>
      </c>
      <c r="J309" s="7">
        <v>897780000</v>
      </c>
      <c r="K309" s="7">
        <v>821310000</v>
      </c>
      <c r="L309" s="7">
        <v>816140000</v>
      </c>
      <c r="M309" s="7">
        <v>872880000</v>
      </c>
      <c r="N309" s="7">
        <v>847770000</v>
      </c>
      <c r="O309" s="7">
        <v>615530000</v>
      </c>
      <c r="P309" s="7">
        <v>778720000</v>
      </c>
      <c r="Q309" s="4">
        <f t="shared" si="16"/>
        <v>807161428.57142854</v>
      </c>
      <c r="R309" s="4">
        <f t="shared" si="17"/>
        <v>431155714.28571427</v>
      </c>
      <c r="S309" s="10">
        <f t="shared" si="18"/>
        <v>0.53416293076442489</v>
      </c>
      <c r="T309" s="4">
        <f t="shared" si="19"/>
        <v>1.2943807078576165E-6</v>
      </c>
      <c r="U309" s="9" t="s">
        <v>634</v>
      </c>
    </row>
    <row r="310" spans="1:21" x14ac:dyDescent="0.3">
      <c r="A310" s="7" t="s">
        <v>635</v>
      </c>
      <c r="B310" s="7" t="s">
        <v>636</v>
      </c>
      <c r="C310" s="7">
        <v>109540000</v>
      </c>
      <c r="D310" s="7">
        <v>88403000</v>
      </c>
      <c r="E310" s="7">
        <v>107540000</v>
      </c>
      <c r="F310" s="7">
        <v>149410000</v>
      </c>
      <c r="G310" s="7">
        <v>160030000</v>
      </c>
      <c r="H310" s="7">
        <v>278340000</v>
      </c>
      <c r="I310" s="7">
        <v>204300000</v>
      </c>
      <c r="J310" s="7">
        <v>204880000</v>
      </c>
      <c r="K310" s="7">
        <v>205790000</v>
      </c>
      <c r="L310" s="7">
        <v>282300000</v>
      </c>
      <c r="M310" s="7">
        <v>375550000</v>
      </c>
      <c r="N310" s="7">
        <v>298490000</v>
      </c>
      <c r="O310" s="7">
        <v>478750000</v>
      </c>
      <c r="P310" s="7">
        <v>209210000</v>
      </c>
      <c r="Q310" s="4">
        <f t="shared" si="16"/>
        <v>293567142.85714287</v>
      </c>
      <c r="R310" s="4">
        <f t="shared" si="17"/>
        <v>156794714.2857143</v>
      </c>
      <c r="S310" s="10">
        <f t="shared" si="18"/>
        <v>0.53410171438025866</v>
      </c>
      <c r="T310" s="4">
        <f t="shared" si="19"/>
        <v>1.2144461120427292E-2</v>
      </c>
      <c r="U310" s="9" t="s">
        <v>636</v>
      </c>
    </row>
    <row r="311" spans="1:21" x14ac:dyDescent="0.3">
      <c r="A311" s="7" t="s">
        <v>637</v>
      </c>
      <c r="B311" s="7" t="s">
        <v>638</v>
      </c>
      <c r="C311" s="7">
        <v>1000700000</v>
      </c>
      <c r="D311" s="7">
        <v>899390000</v>
      </c>
      <c r="E311" s="7">
        <v>881570000</v>
      </c>
      <c r="F311" s="7">
        <v>917810000</v>
      </c>
      <c r="G311" s="7">
        <v>919080000</v>
      </c>
      <c r="H311" s="7">
        <v>1031700000</v>
      </c>
      <c r="I311" s="7">
        <v>1041200000</v>
      </c>
      <c r="J311" s="7">
        <v>1388700000</v>
      </c>
      <c r="K311" s="7">
        <v>2105300000</v>
      </c>
      <c r="L311" s="7">
        <v>2083400000</v>
      </c>
      <c r="M311" s="7">
        <v>1493000000</v>
      </c>
      <c r="N311" s="7">
        <v>2644500000</v>
      </c>
      <c r="O311" s="7">
        <v>1684500000</v>
      </c>
      <c r="P311" s="7">
        <v>1932600000</v>
      </c>
      <c r="Q311" s="4">
        <f t="shared" si="16"/>
        <v>1904571428.5714285</v>
      </c>
      <c r="R311" s="4">
        <f t="shared" si="17"/>
        <v>955921428.57142854</v>
      </c>
      <c r="S311" s="10">
        <f t="shared" si="18"/>
        <v>0.50190894089408944</v>
      </c>
      <c r="T311" s="4">
        <f t="shared" si="19"/>
        <v>8.7312697321633318E-5</v>
      </c>
      <c r="U311" s="9" t="s">
        <v>638</v>
      </c>
    </row>
    <row r="312" spans="1:21" x14ac:dyDescent="0.3">
      <c r="A312" s="7" t="s">
        <v>639</v>
      </c>
      <c r="B312" s="7" t="s">
        <v>640</v>
      </c>
      <c r="C312" s="7">
        <v>841960000</v>
      </c>
      <c r="D312" s="7">
        <v>869420000</v>
      </c>
      <c r="E312" s="7">
        <v>691230000</v>
      </c>
      <c r="F312" s="7">
        <v>846680000</v>
      </c>
      <c r="G312" s="7">
        <v>842020000</v>
      </c>
      <c r="H312" s="7">
        <v>1005300000</v>
      </c>
      <c r="I312" s="7">
        <v>830400000</v>
      </c>
      <c r="J312" s="7">
        <v>1462200000</v>
      </c>
      <c r="K312" s="7">
        <v>1923300000</v>
      </c>
      <c r="L312" s="7">
        <v>1634600000</v>
      </c>
      <c r="M312" s="7">
        <v>1461300000</v>
      </c>
      <c r="N312" s="7">
        <v>2764300000</v>
      </c>
      <c r="O312" s="7">
        <v>1438900000</v>
      </c>
      <c r="P312" s="7">
        <v>1640000000</v>
      </c>
      <c r="Q312" s="4">
        <f t="shared" si="16"/>
        <v>1760657142.8571429</v>
      </c>
      <c r="R312" s="4">
        <f t="shared" si="17"/>
        <v>846715714.28571427</v>
      </c>
      <c r="S312" s="10">
        <f t="shared" si="18"/>
        <v>0.48090891387955792</v>
      </c>
      <c r="T312" s="4">
        <f t="shared" si="19"/>
        <v>3.031579986893301E-4</v>
      </c>
      <c r="U312" s="9" t="s">
        <v>640</v>
      </c>
    </row>
    <row r="313" spans="1:21" x14ac:dyDescent="0.3">
      <c r="A313" s="7" t="s">
        <v>641</v>
      </c>
      <c r="B313" s="7" t="s">
        <v>642</v>
      </c>
      <c r="C313" s="7">
        <v>813600000</v>
      </c>
      <c r="D313" s="7">
        <v>732640000</v>
      </c>
      <c r="E313" s="7">
        <v>679870000</v>
      </c>
      <c r="F313" s="7">
        <v>836080000</v>
      </c>
      <c r="G313" s="7">
        <v>962770000</v>
      </c>
      <c r="H313" s="7">
        <v>1038200000</v>
      </c>
      <c r="I313" s="7">
        <v>847150000</v>
      </c>
      <c r="J313" s="7">
        <v>1391900000</v>
      </c>
      <c r="K313" s="7">
        <v>1788100000</v>
      </c>
      <c r="L313" s="7">
        <v>1667000000</v>
      </c>
      <c r="M313" s="7">
        <v>1558900000</v>
      </c>
      <c r="N313" s="7">
        <v>2567700000</v>
      </c>
      <c r="O313" s="7">
        <v>1573900000</v>
      </c>
      <c r="P313" s="7">
        <v>1916200000</v>
      </c>
      <c r="Q313" s="4">
        <f t="shared" si="16"/>
        <v>1780528571.4285715</v>
      </c>
      <c r="R313" s="4">
        <f t="shared" si="17"/>
        <v>844330000</v>
      </c>
      <c r="S313" s="10">
        <f t="shared" si="18"/>
        <v>0.47420188226610077</v>
      </c>
      <c r="T313" s="4">
        <f t="shared" si="19"/>
        <v>5.2540097784696541E-5</v>
      </c>
      <c r="U313" s="9" t="s">
        <v>642</v>
      </c>
    </row>
    <row r="314" spans="1:21" x14ac:dyDescent="0.3">
      <c r="A314" s="7" t="s">
        <v>643</v>
      </c>
      <c r="B314" s="7" t="s">
        <v>644</v>
      </c>
      <c r="C314" s="7">
        <v>66125000</v>
      </c>
      <c r="D314" s="7">
        <v>70132000</v>
      </c>
      <c r="E314" s="7">
        <v>84021000</v>
      </c>
      <c r="F314" s="7">
        <v>39084000</v>
      </c>
      <c r="G314" s="7">
        <v>63948000</v>
      </c>
      <c r="H314" s="7">
        <v>110010000</v>
      </c>
      <c r="I314" s="7"/>
      <c r="J314" s="7">
        <v>150400000</v>
      </c>
      <c r="K314" s="7">
        <v>156490000</v>
      </c>
      <c r="L314" s="7">
        <v>160370000</v>
      </c>
      <c r="M314" s="7">
        <v>137930000</v>
      </c>
      <c r="N314" s="7">
        <v>201670000</v>
      </c>
      <c r="O314" s="7">
        <v>114580000</v>
      </c>
      <c r="P314" s="7">
        <v>224640000</v>
      </c>
      <c r="Q314" s="4">
        <f t="shared" si="16"/>
        <v>163725714.2857143</v>
      </c>
      <c r="R314" s="4">
        <f t="shared" si="17"/>
        <v>72220000</v>
      </c>
      <c r="S314" s="10">
        <f t="shared" si="18"/>
        <v>0.44110358788217224</v>
      </c>
      <c r="T314" s="4">
        <f t="shared" si="19"/>
        <v>3.2141558774371836E-4</v>
      </c>
      <c r="U314" s="9" t="s">
        <v>644</v>
      </c>
    </row>
    <row r="315" spans="1:21" x14ac:dyDescent="0.3">
      <c r="A315" s="7" t="s">
        <v>645</v>
      </c>
      <c r="B315" s="7" t="s">
        <v>646</v>
      </c>
      <c r="C315" s="7">
        <v>41345000</v>
      </c>
      <c r="D315" s="7">
        <v>69981000</v>
      </c>
      <c r="E315" s="7">
        <v>13939000</v>
      </c>
      <c r="F315" s="7">
        <v>66695000</v>
      </c>
      <c r="G315" s="7">
        <v>64930000</v>
      </c>
      <c r="H315" s="7">
        <v>57578000</v>
      </c>
      <c r="I315" s="7">
        <v>42403000</v>
      </c>
      <c r="J315" s="7">
        <v>38613000</v>
      </c>
      <c r="K315" s="7">
        <v>183630000</v>
      </c>
      <c r="L315" s="7">
        <v>128620000</v>
      </c>
      <c r="M315" s="7">
        <v>66834000</v>
      </c>
      <c r="N315" s="7">
        <v>186130000</v>
      </c>
      <c r="O315" s="7">
        <v>52173000</v>
      </c>
      <c r="P315" s="7">
        <v>156730000</v>
      </c>
      <c r="Q315" s="4">
        <f t="shared" si="16"/>
        <v>116104285.71428572</v>
      </c>
      <c r="R315" s="4">
        <f t="shared" si="17"/>
        <v>50981571.428571425</v>
      </c>
      <c r="S315" s="10">
        <f t="shared" si="18"/>
        <v>0.43910154663910522</v>
      </c>
      <c r="T315" s="4">
        <f t="shared" si="19"/>
        <v>2.285823626886959E-2</v>
      </c>
      <c r="U315" s="9" t="s">
        <v>646</v>
      </c>
    </row>
    <row r="316" spans="1:21" x14ac:dyDescent="0.3">
      <c r="A316" s="7" t="s">
        <v>647</v>
      </c>
      <c r="B316" s="7" t="s">
        <v>648</v>
      </c>
      <c r="C316" s="7">
        <v>27533000</v>
      </c>
      <c r="D316" s="7">
        <v>28258000</v>
      </c>
      <c r="E316" s="7">
        <v>45341000</v>
      </c>
      <c r="F316" s="7">
        <v>51333000</v>
      </c>
      <c r="G316" s="7">
        <v>45326000</v>
      </c>
      <c r="H316" s="7">
        <v>122740000</v>
      </c>
      <c r="I316" s="7">
        <v>38428000</v>
      </c>
      <c r="J316" s="7">
        <v>98951000</v>
      </c>
      <c r="K316" s="7">
        <v>144100000</v>
      </c>
      <c r="L316" s="7">
        <v>135410000</v>
      </c>
      <c r="M316" s="7">
        <v>115880000</v>
      </c>
      <c r="N316" s="7">
        <v>117760000</v>
      </c>
      <c r="O316" s="7">
        <v>130480000</v>
      </c>
      <c r="P316" s="7">
        <v>107540000</v>
      </c>
      <c r="Q316" s="4">
        <f t="shared" si="16"/>
        <v>121445857.14285715</v>
      </c>
      <c r="R316" s="4">
        <f t="shared" si="17"/>
        <v>51279857.142857142</v>
      </c>
      <c r="S316" s="10">
        <f t="shared" si="18"/>
        <v>0.42224459812191439</v>
      </c>
      <c r="T316" s="4">
        <f t="shared" si="19"/>
        <v>2.6463475827496845E-4</v>
      </c>
      <c r="U316" s="9" t="s">
        <v>648</v>
      </c>
    </row>
    <row r="317" spans="1:21" x14ac:dyDescent="0.3">
      <c r="A317" s="7" t="s">
        <v>649</v>
      </c>
      <c r="B317" s="7" t="s">
        <v>650</v>
      </c>
      <c r="C317" s="7">
        <v>11238000</v>
      </c>
      <c r="D317" s="7">
        <v>42654000</v>
      </c>
      <c r="E317" s="7">
        <v>37153000</v>
      </c>
      <c r="F317" s="7">
        <v>9292500</v>
      </c>
      <c r="G317" s="7">
        <v>70752000</v>
      </c>
      <c r="H317" s="7">
        <v>54698000</v>
      </c>
      <c r="I317" s="7">
        <v>25528000</v>
      </c>
      <c r="J317" s="7">
        <v>148580000</v>
      </c>
      <c r="K317" s="7">
        <v>34635000</v>
      </c>
      <c r="L317" s="7">
        <v>70110000</v>
      </c>
      <c r="M317" s="7">
        <v>66320000</v>
      </c>
      <c r="N317" s="7">
        <v>97153000</v>
      </c>
      <c r="O317" s="7">
        <v>87285000</v>
      </c>
      <c r="P317" s="7">
        <v>100810000</v>
      </c>
      <c r="Q317" s="4">
        <f t="shared" si="16"/>
        <v>86413285.714285716</v>
      </c>
      <c r="R317" s="4">
        <f t="shared" si="17"/>
        <v>35902214.285714284</v>
      </c>
      <c r="S317" s="10">
        <f t="shared" si="18"/>
        <v>0.41547100065631437</v>
      </c>
      <c r="T317" s="4">
        <f t="shared" si="19"/>
        <v>7.8791528096891512E-3</v>
      </c>
      <c r="U317" s="9" t="s">
        <v>650</v>
      </c>
    </row>
    <row r="318" spans="1:21" x14ac:dyDescent="0.3">
      <c r="A318" s="7" t="s">
        <v>651</v>
      </c>
      <c r="B318" s="7" t="s">
        <v>652</v>
      </c>
      <c r="C318" s="7">
        <v>573680000</v>
      </c>
      <c r="D318" s="7">
        <v>549000000</v>
      </c>
      <c r="E318" s="7">
        <v>661410000</v>
      </c>
      <c r="F318" s="7">
        <v>252690000</v>
      </c>
      <c r="G318" s="7">
        <v>876840000</v>
      </c>
      <c r="H318" s="7">
        <v>1607300000</v>
      </c>
      <c r="I318" s="7">
        <v>1329700000</v>
      </c>
      <c r="J318" s="7">
        <v>2439000000</v>
      </c>
      <c r="K318" s="7">
        <v>2485600000</v>
      </c>
      <c r="L318" s="7">
        <v>2410400000</v>
      </c>
      <c r="M318" s="7">
        <v>1887900000</v>
      </c>
      <c r="N318" s="7">
        <v>2213200000</v>
      </c>
      <c r="O318" s="7">
        <v>2130900000</v>
      </c>
      <c r="P318" s="7">
        <v>2357500000</v>
      </c>
      <c r="Q318" s="4">
        <f t="shared" si="16"/>
        <v>2274928571.4285712</v>
      </c>
      <c r="R318" s="4">
        <f t="shared" si="17"/>
        <v>835802857.14285719</v>
      </c>
      <c r="S318" s="10">
        <f t="shared" si="18"/>
        <v>0.36739740651197844</v>
      </c>
      <c r="T318" s="4">
        <f t="shared" si="19"/>
        <v>9.4981008656507735E-6</v>
      </c>
      <c r="U318" s="9" t="s">
        <v>652</v>
      </c>
    </row>
    <row r="319" spans="1:21" x14ac:dyDescent="0.3">
      <c r="A319" s="7" t="s">
        <v>653</v>
      </c>
      <c r="B319" s="7" t="s">
        <v>654</v>
      </c>
      <c r="C319" s="7">
        <v>302440000</v>
      </c>
      <c r="D319" s="7">
        <v>214970000</v>
      </c>
      <c r="E319" s="7">
        <v>221680000</v>
      </c>
      <c r="F319" s="7">
        <v>252670000</v>
      </c>
      <c r="G319" s="7">
        <v>261380000</v>
      </c>
      <c r="H319" s="7">
        <v>241320000</v>
      </c>
      <c r="I319" s="7">
        <v>260090000</v>
      </c>
      <c r="J319" s="7">
        <v>435870000</v>
      </c>
      <c r="K319" s="7">
        <v>1143000000</v>
      </c>
      <c r="L319" s="7">
        <v>691880000</v>
      </c>
      <c r="M319" s="7">
        <v>524220000</v>
      </c>
      <c r="N319" s="7">
        <v>1655100000</v>
      </c>
      <c r="O319" s="7">
        <v>420780000</v>
      </c>
      <c r="P319" s="7">
        <v>967140000</v>
      </c>
      <c r="Q319" s="4">
        <f t="shared" si="16"/>
        <v>833998571.42857146</v>
      </c>
      <c r="R319" s="4">
        <f t="shared" si="17"/>
        <v>250650000</v>
      </c>
      <c r="S319" s="10">
        <f t="shared" si="18"/>
        <v>0.30054008314505504</v>
      </c>
      <c r="T319" s="4">
        <f t="shared" si="19"/>
        <v>5.2905455635093267E-3</v>
      </c>
      <c r="U319" s="9" t="s">
        <v>654</v>
      </c>
    </row>
    <row r="320" spans="1:21" x14ac:dyDescent="0.3">
      <c r="A320" s="7" t="s">
        <v>655</v>
      </c>
      <c r="B320" s="7" t="s">
        <v>656</v>
      </c>
      <c r="C320" s="7">
        <v>40231000</v>
      </c>
      <c r="D320" s="7">
        <v>21191000</v>
      </c>
      <c r="E320" s="7">
        <v>71188000</v>
      </c>
      <c r="F320" s="7">
        <v>24062000</v>
      </c>
      <c r="G320" s="7">
        <v>58894000</v>
      </c>
      <c r="H320" s="7">
        <v>80982000</v>
      </c>
      <c r="I320" s="7">
        <v>21309000</v>
      </c>
      <c r="J320" s="7">
        <v>62653000</v>
      </c>
      <c r="K320" s="7">
        <v>144230000</v>
      </c>
      <c r="L320" s="7">
        <v>113800000</v>
      </c>
      <c r="M320" s="7">
        <v>177860000</v>
      </c>
      <c r="N320" s="7">
        <v>282660000</v>
      </c>
      <c r="O320" s="7">
        <v>294330000</v>
      </c>
      <c r="P320" s="7">
        <v>252870000</v>
      </c>
      <c r="Q320" s="4">
        <f t="shared" si="16"/>
        <v>189771857.14285713</v>
      </c>
      <c r="R320" s="4">
        <f t="shared" si="17"/>
        <v>45408142.857142858</v>
      </c>
      <c r="S320" s="10">
        <f t="shared" si="18"/>
        <v>0.23927753851805517</v>
      </c>
      <c r="T320" s="4">
        <f t="shared" si="19"/>
        <v>1.4088876053646884E-3</v>
      </c>
      <c r="U320" s="9" t="s">
        <v>656</v>
      </c>
    </row>
    <row r="321" spans="1:21" x14ac:dyDescent="0.3">
      <c r="A321" s="7" t="s">
        <v>657</v>
      </c>
      <c r="B321" s="7" t="s">
        <v>658</v>
      </c>
      <c r="C321" s="7">
        <v>20713000</v>
      </c>
      <c r="D321" s="7">
        <v>53764000</v>
      </c>
      <c r="E321" s="7">
        <v>68521000</v>
      </c>
      <c r="F321" s="7">
        <v>86138000</v>
      </c>
      <c r="G321" s="7">
        <v>41005000</v>
      </c>
      <c r="H321" s="7">
        <v>257580000</v>
      </c>
      <c r="I321" s="7">
        <v>65855000</v>
      </c>
      <c r="J321" s="7">
        <v>719990000</v>
      </c>
      <c r="K321" s="7">
        <v>773700000</v>
      </c>
      <c r="L321" s="7">
        <v>1068500000</v>
      </c>
      <c r="M321" s="7">
        <v>1076900000</v>
      </c>
      <c r="N321" s="7">
        <v>1130400000</v>
      </c>
      <c r="O321" s="7">
        <v>1061800000</v>
      </c>
      <c r="P321" s="7">
        <v>930390000</v>
      </c>
      <c r="Q321" s="4">
        <f t="shared" si="16"/>
        <v>965954285.71428573</v>
      </c>
      <c r="R321" s="4">
        <f t="shared" si="17"/>
        <v>84796571.428571433</v>
      </c>
      <c r="S321" s="10">
        <f t="shared" si="18"/>
        <v>8.7785284130571101E-2</v>
      </c>
      <c r="T321" s="4">
        <f t="shared" si="19"/>
        <v>2.1077060008758936E-8</v>
      </c>
      <c r="U321" s="9" t="s">
        <v>658</v>
      </c>
    </row>
    <row r="322" spans="1:21" x14ac:dyDescent="0.3">
      <c r="A322" s="7" t="s">
        <v>659</v>
      </c>
      <c r="B322" s="7" t="s">
        <v>660</v>
      </c>
      <c r="C322" s="7">
        <v>25515000</v>
      </c>
      <c r="D322" s="7">
        <v>43256000</v>
      </c>
      <c r="E322" s="7"/>
      <c r="F322" s="7"/>
      <c r="G322" s="7">
        <v>202470000</v>
      </c>
      <c r="H322" s="7">
        <v>462060000</v>
      </c>
      <c r="I322" s="7"/>
      <c r="J322" s="7">
        <v>952900000</v>
      </c>
      <c r="K322" s="7">
        <v>3262100000</v>
      </c>
      <c r="L322" s="7">
        <v>1887500000</v>
      </c>
      <c r="M322" s="7">
        <v>1834100000</v>
      </c>
      <c r="N322" s="7">
        <v>5273400000</v>
      </c>
      <c r="O322" s="7">
        <v>1250400000</v>
      </c>
      <c r="P322" s="7">
        <v>3010000000</v>
      </c>
      <c r="Q322" s="4">
        <f t="shared" si="16"/>
        <v>2495771428.5714288</v>
      </c>
      <c r="R322" s="4">
        <f t="shared" si="17"/>
        <v>183325250</v>
      </c>
      <c r="S322" s="10">
        <f t="shared" si="18"/>
        <v>7.3454342774063555E-2</v>
      </c>
      <c r="T322" s="4">
        <f t="shared" si="19"/>
        <v>1.4470893799805207E-2</v>
      </c>
      <c r="U322" s="9" t="s">
        <v>660</v>
      </c>
    </row>
  </sheetData>
  <mergeCells count="1">
    <mergeCell ref="A1:U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松豆 松</dc:creator>
  <cp:lastModifiedBy>松豆 松</cp:lastModifiedBy>
  <dcterms:created xsi:type="dcterms:W3CDTF">2024-08-12T13:25:29Z</dcterms:created>
  <dcterms:modified xsi:type="dcterms:W3CDTF">2024-08-12T13:26:10Z</dcterms:modified>
</cp:coreProperties>
</file>